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drianoalmeida/Desktop/PlosONE/Accepted_review/"/>
    </mc:Choice>
  </mc:AlternateContent>
  <bookViews>
    <workbookView xWindow="1840" yWindow="500" windowWidth="19160" windowHeight="15460" tabRatio="500"/>
  </bookViews>
  <sheets>
    <sheet name="CASES" sheetId="2" r:id="rId1"/>
    <sheet name="CONTROLS" sheetId="1" r:id="rId2"/>
    <sheet name="CORREL" sheetId="3" r:id="rId3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7" i="1" l="1"/>
  <c r="D2" i="1"/>
  <c r="D28" i="1" s="1"/>
  <c r="D3" i="1"/>
  <c r="D27" i="1" s="1"/>
  <c r="D4" i="1"/>
  <c r="D31" i="1" s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E27" i="1"/>
  <c r="F27" i="1"/>
  <c r="G2" i="1"/>
  <c r="G3" i="1"/>
  <c r="G27" i="1" s="1"/>
  <c r="G4" i="1"/>
  <c r="G5" i="1"/>
  <c r="G30" i="1" s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H27" i="1"/>
  <c r="I27" i="1"/>
  <c r="C28" i="1"/>
  <c r="E28" i="1"/>
  <c r="F28" i="1"/>
  <c r="G28" i="1"/>
  <c r="H28" i="1"/>
  <c r="I28" i="1"/>
  <c r="C29" i="1"/>
  <c r="D29" i="1"/>
  <c r="E29" i="1"/>
  <c r="F29" i="1"/>
  <c r="H29" i="1"/>
  <c r="I29" i="1"/>
  <c r="C30" i="1"/>
  <c r="E30" i="1"/>
  <c r="F30" i="1"/>
  <c r="H30" i="1"/>
  <c r="I30" i="1"/>
  <c r="C31" i="1"/>
  <c r="E31" i="1"/>
  <c r="F31" i="1"/>
  <c r="H31" i="1"/>
  <c r="I31" i="1"/>
  <c r="B31" i="1"/>
  <c r="B30" i="1"/>
  <c r="B29" i="1"/>
  <c r="B28" i="1"/>
  <c r="B27" i="1"/>
  <c r="C27" i="2"/>
  <c r="D3" i="2"/>
  <c r="D27" i="2" s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E27" i="2"/>
  <c r="F27" i="2"/>
  <c r="G3" i="2"/>
  <c r="G31" i="2" s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H27" i="2"/>
  <c r="I27" i="2"/>
  <c r="K27" i="2"/>
  <c r="L27" i="2"/>
  <c r="M3" i="2"/>
  <c r="M28" i="2" s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N27" i="2"/>
  <c r="O27" i="2"/>
  <c r="P3" i="2"/>
  <c r="P27" i="2" s="1"/>
  <c r="P4" i="2"/>
  <c r="P5" i="2"/>
  <c r="P31" i="2" s="1"/>
  <c r="P6" i="2"/>
  <c r="P7" i="2"/>
  <c r="P8" i="2"/>
  <c r="P9" i="2"/>
  <c r="P10" i="2"/>
  <c r="P11" i="2"/>
  <c r="P12" i="2"/>
  <c r="P13" i="2"/>
  <c r="P14" i="2"/>
  <c r="P15" i="2"/>
  <c r="P16" i="2"/>
  <c r="P17" i="2"/>
  <c r="Q27" i="2"/>
  <c r="R27" i="2"/>
  <c r="C28" i="2"/>
  <c r="E28" i="2"/>
  <c r="F28" i="2"/>
  <c r="G28" i="2"/>
  <c r="H28" i="2"/>
  <c r="I28" i="2"/>
  <c r="K28" i="2"/>
  <c r="L28" i="2"/>
  <c r="N28" i="2"/>
  <c r="O28" i="2"/>
  <c r="P28" i="2"/>
  <c r="Q28" i="2"/>
  <c r="R28" i="2"/>
  <c r="C29" i="2"/>
  <c r="D29" i="2"/>
  <c r="E29" i="2"/>
  <c r="F29" i="2"/>
  <c r="H29" i="2"/>
  <c r="I29" i="2"/>
  <c r="K29" i="2"/>
  <c r="L29" i="2"/>
  <c r="M29" i="2"/>
  <c r="N29" i="2"/>
  <c r="O29" i="2"/>
  <c r="Q29" i="2"/>
  <c r="R29" i="2"/>
  <c r="C30" i="2"/>
  <c r="D30" i="2"/>
  <c r="E30" i="2"/>
  <c r="F30" i="2"/>
  <c r="G30" i="2"/>
  <c r="H30" i="2"/>
  <c r="I30" i="2"/>
  <c r="K30" i="2"/>
  <c r="L30" i="2"/>
  <c r="M30" i="2"/>
  <c r="N30" i="2"/>
  <c r="O30" i="2"/>
  <c r="P30" i="2"/>
  <c r="Q30" i="2"/>
  <c r="R30" i="2"/>
  <c r="C31" i="2"/>
  <c r="D31" i="2"/>
  <c r="E31" i="2"/>
  <c r="F31" i="2"/>
  <c r="H31" i="2"/>
  <c r="I31" i="2"/>
  <c r="K31" i="2"/>
  <c r="L31" i="2"/>
  <c r="M31" i="2"/>
  <c r="N31" i="2"/>
  <c r="O31" i="2"/>
  <c r="Q31" i="2"/>
  <c r="R31" i="2"/>
  <c r="B31" i="2"/>
  <c r="B30" i="2"/>
  <c r="B29" i="2"/>
  <c r="B28" i="2"/>
  <c r="B27" i="2"/>
  <c r="I24" i="2"/>
  <c r="I25" i="2"/>
  <c r="H24" i="2"/>
  <c r="H25" i="2"/>
  <c r="G24" i="2"/>
  <c r="G25" i="2"/>
  <c r="F24" i="2"/>
  <c r="F25" i="2"/>
  <c r="E24" i="2"/>
  <c r="E25" i="2"/>
  <c r="D24" i="2"/>
  <c r="D25" i="2"/>
  <c r="C24" i="2"/>
  <c r="C25" i="2"/>
  <c r="B24" i="2"/>
  <c r="B25" i="2"/>
  <c r="R24" i="2"/>
  <c r="R25" i="2"/>
  <c r="Q24" i="2"/>
  <c r="Q25" i="2"/>
  <c r="P24" i="2"/>
  <c r="P25" i="2"/>
  <c r="O24" i="2"/>
  <c r="O25" i="2"/>
  <c r="N24" i="2"/>
  <c r="N25" i="2"/>
  <c r="M24" i="2"/>
  <c r="M25" i="2"/>
  <c r="L24" i="2"/>
  <c r="L25" i="2"/>
  <c r="K24" i="2"/>
  <c r="K25" i="2"/>
  <c r="D21" i="3"/>
  <c r="A21" i="3"/>
  <c r="C26" i="1"/>
  <c r="D26" i="1"/>
  <c r="E26" i="1"/>
  <c r="F26" i="1"/>
  <c r="G26" i="1"/>
  <c r="H26" i="1"/>
  <c r="I26" i="1"/>
  <c r="B26" i="1"/>
  <c r="C25" i="1"/>
  <c r="D25" i="1"/>
  <c r="E25" i="1"/>
  <c r="F25" i="1"/>
  <c r="G25" i="1"/>
  <c r="H25" i="1"/>
  <c r="I25" i="1"/>
  <c r="B25" i="1"/>
  <c r="P29" i="2" l="1"/>
  <c r="G29" i="2"/>
  <c r="M27" i="2"/>
  <c r="G27" i="2"/>
  <c r="D30" i="1"/>
  <c r="G29" i="1"/>
  <c r="D28" i="2"/>
  <c r="G31" i="1"/>
</calcChain>
</file>

<file path=xl/sharedStrings.xml><?xml version="1.0" encoding="utf-8"?>
<sst xmlns="http://schemas.openxmlformats.org/spreadsheetml/2006/main" count="68" uniqueCount="45">
  <si>
    <t>LV1</t>
  </si>
  <si>
    <t>vLV1</t>
  </si>
  <si>
    <t>%LV1_VO2MAX</t>
  </si>
  <si>
    <t>LV2</t>
  </si>
  <si>
    <t>vLV2</t>
  </si>
  <si>
    <t>%LV2_VO2MAX</t>
  </si>
  <si>
    <t>VO2MAX</t>
  </si>
  <si>
    <t>vVO2MAX</t>
  </si>
  <si>
    <t>PRÉ</t>
  </si>
  <si>
    <t>PÓS</t>
  </si>
  <si>
    <t>IQ25</t>
  </si>
  <si>
    <t>IQ75</t>
  </si>
  <si>
    <t>MIN</t>
  </si>
  <si>
    <t>MAX</t>
  </si>
  <si>
    <t>VO2MAX_PRÉ</t>
  </si>
  <si>
    <t>VO2MAX_PÓS</t>
  </si>
  <si>
    <t>LYSHOLM_PRÉ</t>
  </si>
  <si>
    <t>IKDC_PRÉ</t>
  </si>
  <si>
    <t>LYSHOLM_PÓS</t>
  </si>
  <si>
    <t>IKDC_PÓS</t>
  </si>
  <si>
    <t>1Q75</t>
  </si>
  <si>
    <t>ID</t>
  </si>
  <si>
    <t>MEAN</t>
  </si>
  <si>
    <t>SD</t>
  </si>
  <si>
    <t>MEDIAN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0"/>
      <name val="Verdana"/>
    </font>
    <font>
      <sz val="10"/>
      <color theme="3" tint="0.39997558519241921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2" fillId="0" borderId="0" xfId="0" applyFont="1"/>
    <xf numFmtId="0" fontId="1" fillId="0" borderId="0" xfId="0" applyFont="1" applyAlignment="1">
      <alignment horizontal="center"/>
    </xf>
  </cellXfs>
  <cellStyles count="45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7" builtinId="8" hidden="1"/>
    <cellStyle name="Hiperlink" xfId="19" builtinId="8" hidden="1"/>
    <cellStyle name="Hiperlink" xfId="21" builtinId="8" hidden="1"/>
    <cellStyle name="Hiperlink" xfId="23" builtinId="8" hidden="1"/>
    <cellStyle name="Hiperlink" xfId="25" builtinId="8" hidden="1"/>
    <cellStyle name="Hiperlink" xfId="27" builtinId="8" hidden="1"/>
    <cellStyle name="Hiperlink" xfId="29" builtinId="8" hidden="1"/>
    <cellStyle name="Hiperlink" xfId="31" builtinId="8" hidden="1"/>
    <cellStyle name="Hiperlink" xfId="33" builtinId="8" hidden="1"/>
    <cellStyle name="Hiperlink" xfId="35" builtinId="8" hidden="1"/>
    <cellStyle name="Hiperlink" xfId="37" builtinId="8" hidden="1"/>
    <cellStyle name="Hiperlink" xfId="39" builtinId="8" hidden="1"/>
    <cellStyle name="Hiperlink" xfId="41" builtinId="8" hidden="1"/>
    <cellStyle name="Hiperlink" xfId="43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Hiperlink Visitado" xfId="18" builtinId="9" hidden="1"/>
    <cellStyle name="Hiperlink Visitado" xfId="20" builtinId="9" hidden="1"/>
    <cellStyle name="Hiperlink Visitado" xfId="22" builtinId="9" hidden="1"/>
    <cellStyle name="Hiperlink Visitado" xfId="24" builtinId="9" hidden="1"/>
    <cellStyle name="Hiperlink Visitado" xfId="26" builtinId="9" hidden="1"/>
    <cellStyle name="Hiperlink Visitado" xfId="28" builtinId="9" hidden="1"/>
    <cellStyle name="Hiperlink Visitado" xfId="30" builtinId="9" hidden="1"/>
    <cellStyle name="Hiperlink Visitado" xfId="32" builtinId="9" hidden="1"/>
    <cellStyle name="Hiperlink Visitado" xfId="34" builtinId="9" hidden="1"/>
    <cellStyle name="Hiperlink Visitado" xfId="36" builtinId="9" hidden="1"/>
    <cellStyle name="Hiperlink Visitado" xfId="38" builtinId="9" hidden="1"/>
    <cellStyle name="Hiperlink Visitado" xfId="40" builtinId="9" hidden="1"/>
    <cellStyle name="Hiperlink Visitado" xfId="42" builtinId="9" hidden="1"/>
    <cellStyle name="Hiperlink Visitado" xfId="4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RREL!$B$1</c:f>
              <c:strCache>
                <c:ptCount val="1"/>
                <c:pt idx="0">
                  <c:v>LYSHOLM_PRÉ</c:v>
                </c:pt>
              </c:strCache>
            </c:strRef>
          </c:tx>
          <c:spPr>
            <a:ln w="47625">
              <a:noFill/>
            </a:ln>
          </c:spPr>
          <c:trendline>
            <c:spPr>
              <a:ln>
                <a:solidFill>
                  <a:schemeClr val="accent1"/>
                </a:solidFill>
              </a:ln>
            </c:spPr>
            <c:trendlineType val="linear"/>
            <c:dispRSqr val="0"/>
            <c:dispEq val="0"/>
          </c:trendline>
          <c:xVal>
            <c:numRef>
              <c:f>CORREL!$A$2:$A$19</c:f>
              <c:numCache>
                <c:formatCode>General</c:formatCode>
                <c:ptCount val="18"/>
                <c:pt idx="0">
                  <c:v>47.3</c:v>
                </c:pt>
                <c:pt idx="1">
                  <c:v>45.3</c:v>
                </c:pt>
                <c:pt idx="2">
                  <c:v>47.1</c:v>
                </c:pt>
                <c:pt idx="3">
                  <c:v>42.4</c:v>
                </c:pt>
                <c:pt idx="4">
                  <c:v>42.4</c:v>
                </c:pt>
                <c:pt idx="5">
                  <c:v>48.5</c:v>
                </c:pt>
                <c:pt idx="6">
                  <c:v>48.6</c:v>
                </c:pt>
                <c:pt idx="7">
                  <c:v>43.3</c:v>
                </c:pt>
                <c:pt idx="8">
                  <c:v>36.299999999999997</c:v>
                </c:pt>
                <c:pt idx="9">
                  <c:v>43.2</c:v>
                </c:pt>
                <c:pt idx="10">
                  <c:v>36.4</c:v>
                </c:pt>
                <c:pt idx="11">
                  <c:v>47.8</c:v>
                </c:pt>
                <c:pt idx="12">
                  <c:v>44.5</c:v>
                </c:pt>
                <c:pt idx="13">
                  <c:v>43.5</c:v>
                </c:pt>
                <c:pt idx="14">
                  <c:v>53.5</c:v>
                </c:pt>
                <c:pt idx="15">
                  <c:v>51.2</c:v>
                </c:pt>
                <c:pt idx="16">
                  <c:v>49.7</c:v>
                </c:pt>
                <c:pt idx="17">
                  <c:v>42.8</c:v>
                </c:pt>
              </c:numCache>
            </c:numRef>
          </c:xVal>
          <c:yVal>
            <c:numRef>
              <c:f>CORREL!$B$2:$B$19</c:f>
              <c:numCache>
                <c:formatCode>General</c:formatCode>
                <c:ptCount val="18"/>
                <c:pt idx="0">
                  <c:v>82</c:v>
                </c:pt>
                <c:pt idx="1">
                  <c:v>77</c:v>
                </c:pt>
                <c:pt idx="2">
                  <c:v>85</c:v>
                </c:pt>
                <c:pt idx="3">
                  <c:v>79</c:v>
                </c:pt>
                <c:pt idx="4">
                  <c:v>89</c:v>
                </c:pt>
                <c:pt idx="5">
                  <c:v>81</c:v>
                </c:pt>
                <c:pt idx="6">
                  <c:v>59</c:v>
                </c:pt>
                <c:pt idx="7">
                  <c:v>67</c:v>
                </c:pt>
                <c:pt idx="8">
                  <c:v>81</c:v>
                </c:pt>
                <c:pt idx="9">
                  <c:v>49</c:v>
                </c:pt>
                <c:pt idx="10">
                  <c:v>39</c:v>
                </c:pt>
                <c:pt idx="11">
                  <c:v>76</c:v>
                </c:pt>
                <c:pt idx="12">
                  <c:v>85</c:v>
                </c:pt>
                <c:pt idx="13">
                  <c:v>77</c:v>
                </c:pt>
                <c:pt idx="14">
                  <c:v>95</c:v>
                </c:pt>
                <c:pt idx="15">
                  <c:v>91</c:v>
                </c:pt>
                <c:pt idx="16">
                  <c:v>95</c:v>
                </c:pt>
                <c:pt idx="17">
                  <c:v>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FBE-0F44-8AF0-87AFB226AFE5}"/>
            </c:ext>
          </c:extLst>
        </c:ser>
        <c:ser>
          <c:idx val="1"/>
          <c:order val="1"/>
          <c:tx>
            <c:strRef>
              <c:f>CORREL!$C$1</c:f>
              <c:strCache>
                <c:ptCount val="1"/>
                <c:pt idx="0">
                  <c:v>IKDC_PRÉ</c:v>
                </c:pt>
              </c:strCache>
            </c:strRef>
          </c:tx>
          <c:spPr>
            <a:ln w="47625">
              <a:noFill/>
            </a:ln>
          </c:spPr>
          <c:trendline>
            <c:spPr>
              <a:ln>
                <a:solidFill>
                  <a:schemeClr val="accent2"/>
                </a:solidFill>
              </a:ln>
            </c:spPr>
            <c:trendlineType val="linear"/>
            <c:dispRSqr val="0"/>
            <c:dispEq val="0"/>
          </c:trendline>
          <c:xVal>
            <c:numRef>
              <c:f>CORREL!$A$2:$A$19</c:f>
              <c:numCache>
                <c:formatCode>General</c:formatCode>
                <c:ptCount val="18"/>
                <c:pt idx="0">
                  <c:v>47.3</c:v>
                </c:pt>
                <c:pt idx="1">
                  <c:v>45.3</c:v>
                </c:pt>
                <c:pt idx="2">
                  <c:v>47.1</c:v>
                </c:pt>
                <c:pt idx="3">
                  <c:v>42.4</c:v>
                </c:pt>
                <c:pt idx="4">
                  <c:v>42.4</c:v>
                </c:pt>
                <c:pt idx="5">
                  <c:v>48.5</c:v>
                </c:pt>
                <c:pt idx="6">
                  <c:v>48.6</c:v>
                </c:pt>
                <c:pt idx="7">
                  <c:v>43.3</c:v>
                </c:pt>
                <c:pt idx="8">
                  <c:v>36.299999999999997</c:v>
                </c:pt>
                <c:pt idx="9">
                  <c:v>43.2</c:v>
                </c:pt>
                <c:pt idx="10">
                  <c:v>36.4</c:v>
                </c:pt>
                <c:pt idx="11">
                  <c:v>47.8</c:v>
                </c:pt>
                <c:pt idx="12">
                  <c:v>44.5</c:v>
                </c:pt>
                <c:pt idx="13">
                  <c:v>43.5</c:v>
                </c:pt>
                <c:pt idx="14">
                  <c:v>53.5</c:v>
                </c:pt>
                <c:pt idx="15">
                  <c:v>51.2</c:v>
                </c:pt>
                <c:pt idx="16">
                  <c:v>49.7</c:v>
                </c:pt>
                <c:pt idx="17">
                  <c:v>42.8</c:v>
                </c:pt>
              </c:numCache>
            </c:numRef>
          </c:xVal>
          <c:yVal>
            <c:numRef>
              <c:f>CORREL!$C$2:$C$19</c:f>
              <c:numCache>
                <c:formatCode>General</c:formatCode>
                <c:ptCount val="18"/>
                <c:pt idx="0">
                  <c:v>70.11</c:v>
                </c:pt>
                <c:pt idx="1">
                  <c:v>48.27</c:v>
                </c:pt>
                <c:pt idx="2">
                  <c:v>37.93</c:v>
                </c:pt>
                <c:pt idx="3">
                  <c:v>45.97</c:v>
                </c:pt>
                <c:pt idx="4">
                  <c:v>80.459999999999994</c:v>
                </c:pt>
                <c:pt idx="5">
                  <c:v>54.02</c:v>
                </c:pt>
                <c:pt idx="6">
                  <c:v>58.62</c:v>
                </c:pt>
                <c:pt idx="7">
                  <c:v>40.229999999999997</c:v>
                </c:pt>
                <c:pt idx="8">
                  <c:v>72.41</c:v>
                </c:pt>
                <c:pt idx="9">
                  <c:v>28.73</c:v>
                </c:pt>
                <c:pt idx="10">
                  <c:v>26.43</c:v>
                </c:pt>
                <c:pt idx="11">
                  <c:v>59.77</c:v>
                </c:pt>
                <c:pt idx="12">
                  <c:v>77.010000000000005</c:v>
                </c:pt>
                <c:pt idx="13">
                  <c:v>70.239999999999995</c:v>
                </c:pt>
                <c:pt idx="14">
                  <c:v>90.8</c:v>
                </c:pt>
                <c:pt idx="15">
                  <c:v>49.2</c:v>
                </c:pt>
                <c:pt idx="16">
                  <c:v>78.599999999999994</c:v>
                </c:pt>
                <c:pt idx="17">
                  <c:v>74.79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FBE-0F44-8AF0-87AFB226AF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19364288"/>
        <c:axId val="-443568432"/>
      </c:scatterChart>
      <c:valAx>
        <c:axId val="-419364288"/>
        <c:scaling>
          <c:orientation val="minMax"/>
          <c:max val="55"/>
          <c:min val="40"/>
        </c:scaling>
        <c:delete val="0"/>
        <c:axPos val="b"/>
        <c:numFmt formatCode="General" sourceLinked="1"/>
        <c:majorTickMark val="out"/>
        <c:minorTickMark val="none"/>
        <c:tickLblPos val="nextTo"/>
        <c:crossAx val="-443568432"/>
        <c:crosses val="autoZero"/>
        <c:crossBetween val="midCat"/>
      </c:valAx>
      <c:valAx>
        <c:axId val="-443568432"/>
        <c:scaling>
          <c:orientation val="minMax"/>
          <c:max val="100"/>
          <c:min val="25"/>
        </c:scaling>
        <c:delete val="0"/>
        <c:axPos val="l"/>
        <c:numFmt formatCode="General" sourceLinked="1"/>
        <c:majorTickMark val="out"/>
        <c:minorTickMark val="none"/>
        <c:tickLblPos val="nextTo"/>
        <c:crossAx val="-419364288"/>
        <c:crosses val="autoZero"/>
        <c:crossBetween val="midCat"/>
        <c:majorUnit val="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ORREL!$F$1</c:f>
              <c:strCache>
                <c:ptCount val="1"/>
                <c:pt idx="0">
                  <c:v>LYSHOLM_PÓS</c:v>
                </c:pt>
              </c:strCache>
            </c:strRef>
          </c:tx>
          <c:spPr>
            <a:ln w="47625">
              <a:noFill/>
            </a:ln>
          </c:spPr>
          <c:trendline>
            <c:spPr>
              <a:ln>
                <a:solidFill>
                  <a:schemeClr val="accent1"/>
                </a:solidFill>
              </a:ln>
            </c:spPr>
            <c:trendlineType val="linear"/>
            <c:dispRSqr val="0"/>
            <c:dispEq val="0"/>
          </c:trendline>
          <c:xVal>
            <c:numRef>
              <c:f>CORREL!$E$2:$E$19</c:f>
              <c:numCache>
                <c:formatCode>General</c:formatCode>
                <c:ptCount val="18"/>
                <c:pt idx="0">
                  <c:v>52.5</c:v>
                </c:pt>
                <c:pt idx="1">
                  <c:v>46.4</c:v>
                </c:pt>
                <c:pt idx="2">
                  <c:v>57.6</c:v>
                </c:pt>
                <c:pt idx="3">
                  <c:v>48.4</c:v>
                </c:pt>
                <c:pt idx="4">
                  <c:v>45.6</c:v>
                </c:pt>
                <c:pt idx="5">
                  <c:v>48.1</c:v>
                </c:pt>
                <c:pt idx="6">
                  <c:v>45.7</c:v>
                </c:pt>
                <c:pt idx="7">
                  <c:v>47.1</c:v>
                </c:pt>
                <c:pt idx="8">
                  <c:v>47.4</c:v>
                </c:pt>
                <c:pt idx="9">
                  <c:v>45.8</c:v>
                </c:pt>
                <c:pt idx="10">
                  <c:v>44.9</c:v>
                </c:pt>
                <c:pt idx="11">
                  <c:v>52.6</c:v>
                </c:pt>
                <c:pt idx="12">
                  <c:v>52.2</c:v>
                </c:pt>
                <c:pt idx="13">
                  <c:v>46.1</c:v>
                </c:pt>
                <c:pt idx="14">
                  <c:v>55.8</c:v>
                </c:pt>
                <c:pt idx="15">
                  <c:v>51.3</c:v>
                </c:pt>
                <c:pt idx="16">
                  <c:v>50.4</c:v>
                </c:pt>
                <c:pt idx="17">
                  <c:v>48</c:v>
                </c:pt>
              </c:numCache>
            </c:numRef>
          </c:xVal>
          <c:yVal>
            <c:numRef>
              <c:f>CORREL!$F$2:$F$19</c:f>
              <c:numCache>
                <c:formatCode>General</c:formatCode>
                <c:ptCount val="18"/>
                <c:pt idx="0">
                  <c:v>100</c:v>
                </c:pt>
                <c:pt idx="1">
                  <c:v>96</c:v>
                </c:pt>
                <c:pt idx="2">
                  <c:v>95</c:v>
                </c:pt>
                <c:pt idx="3">
                  <c:v>95</c:v>
                </c:pt>
                <c:pt idx="4">
                  <c:v>100</c:v>
                </c:pt>
                <c:pt idx="5">
                  <c:v>89</c:v>
                </c:pt>
                <c:pt idx="6">
                  <c:v>87</c:v>
                </c:pt>
                <c:pt idx="7">
                  <c:v>95.36</c:v>
                </c:pt>
                <c:pt idx="8">
                  <c:v>90</c:v>
                </c:pt>
                <c:pt idx="9">
                  <c:v>95</c:v>
                </c:pt>
                <c:pt idx="10">
                  <c:v>95</c:v>
                </c:pt>
                <c:pt idx="11">
                  <c:v>100</c:v>
                </c:pt>
                <c:pt idx="12">
                  <c:v>95</c:v>
                </c:pt>
                <c:pt idx="13">
                  <c:v>98</c:v>
                </c:pt>
                <c:pt idx="14">
                  <c:v>100</c:v>
                </c:pt>
                <c:pt idx="15">
                  <c:v>100</c:v>
                </c:pt>
                <c:pt idx="16">
                  <c:v>95</c:v>
                </c:pt>
                <c:pt idx="17">
                  <c:v>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87-4C44-B620-1B56F446C4A8}"/>
            </c:ext>
          </c:extLst>
        </c:ser>
        <c:ser>
          <c:idx val="1"/>
          <c:order val="1"/>
          <c:tx>
            <c:strRef>
              <c:f>CORREL!$G$1</c:f>
              <c:strCache>
                <c:ptCount val="1"/>
                <c:pt idx="0">
                  <c:v>IKDC_PÓS</c:v>
                </c:pt>
              </c:strCache>
            </c:strRef>
          </c:tx>
          <c:spPr>
            <a:ln w="47625">
              <a:noFill/>
            </a:ln>
          </c:spPr>
          <c:trendline>
            <c:spPr>
              <a:ln>
                <a:solidFill>
                  <a:schemeClr val="accent2"/>
                </a:solidFill>
              </a:ln>
            </c:spPr>
            <c:trendlineType val="linear"/>
            <c:dispRSqr val="0"/>
            <c:dispEq val="0"/>
          </c:trendline>
          <c:xVal>
            <c:numRef>
              <c:f>CORREL!$E$2:$E$19</c:f>
              <c:numCache>
                <c:formatCode>General</c:formatCode>
                <c:ptCount val="18"/>
                <c:pt idx="0">
                  <c:v>52.5</c:v>
                </c:pt>
                <c:pt idx="1">
                  <c:v>46.4</c:v>
                </c:pt>
                <c:pt idx="2">
                  <c:v>57.6</c:v>
                </c:pt>
                <c:pt idx="3">
                  <c:v>48.4</c:v>
                </c:pt>
                <c:pt idx="4">
                  <c:v>45.6</c:v>
                </c:pt>
                <c:pt idx="5">
                  <c:v>48.1</c:v>
                </c:pt>
                <c:pt idx="6">
                  <c:v>45.7</c:v>
                </c:pt>
                <c:pt idx="7">
                  <c:v>47.1</c:v>
                </c:pt>
                <c:pt idx="8">
                  <c:v>47.4</c:v>
                </c:pt>
                <c:pt idx="9">
                  <c:v>45.8</c:v>
                </c:pt>
                <c:pt idx="10">
                  <c:v>44.9</c:v>
                </c:pt>
                <c:pt idx="11">
                  <c:v>52.6</c:v>
                </c:pt>
                <c:pt idx="12">
                  <c:v>52.2</c:v>
                </c:pt>
                <c:pt idx="13">
                  <c:v>46.1</c:v>
                </c:pt>
                <c:pt idx="14">
                  <c:v>55.8</c:v>
                </c:pt>
                <c:pt idx="15">
                  <c:v>51.3</c:v>
                </c:pt>
                <c:pt idx="16">
                  <c:v>50.4</c:v>
                </c:pt>
                <c:pt idx="17">
                  <c:v>48</c:v>
                </c:pt>
              </c:numCache>
            </c:numRef>
          </c:xVal>
          <c:yVal>
            <c:numRef>
              <c:f>CORREL!$G$2:$G$19</c:f>
              <c:numCache>
                <c:formatCode>General</c:formatCode>
                <c:ptCount val="18"/>
                <c:pt idx="0">
                  <c:v>96.55</c:v>
                </c:pt>
                <c:pt idx="1">
                  <c:v>95.4</c:v>
                </c:pt>
                <c:pt idx="2">
                  <c:v>89.65</c:v>
                </c:pt>
                <c:pt idx="3">
                  <c:v>91.95</c:v>
                </c:pt>
                <c:pt idx="4">
                  <c:v>89.65</c:v>
                </c:pt>
                <c:pt idx="5">
                  <c:v>66.67</c:v>
                </c:pt>
                <c:pt idx="6">
                  <c:v>87.35</c:v>
                </c:pt>
                <c:pt idx="7">
                  <c:v>87.19</c:v>
                </c:pt>
                <c:pt idx="8">
                  <c:v>63.22</c:v>
                </c:pt>
                <c:pt idx="9">
                  <c:v>74.709999999999994</c:v>
                </c:pt>
                <c:pt idx="10">
                  <c:v>96.55</c:v>
                </c:pt>
                <c:pt idx="11">
                  <c:v>95.4</c:v>
                </c:pt>
                <c:pt idx="12">
                  <c:v>97.7</c:v>
                </c:pt>
                <c:pt idx="13">
                  <c:v>75.900000000000006</c:v>
                </c:pt>
                <c:pt idx="14">
                  <c:v>100</c:v>
                </c:pt>
                <c:pt idx="15">
                  <c:v>100</c:v>
                </c:pt>
                <c:pt idx="16">
                  <c:v>96.55</c:v>
                </c:pt>
                <c:pt idx="17">
                  <c:v>86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987-4C44-B620-1B56F446C4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19371088"/>
        <c:axId val="-419369312"/>
      </c:scatterChart>
      <c:valAx>
        <c:axId val="-419371088"/>
        <c:scaling>
          <c:orientation val="minMax"/>
          <c:max val="56"/>
          <c:min val="45"/>
        </c:scaling>
        <c:delete val="0"/>
        <c:axPos val="b"/>
        <c:numFmt formatCode="General" sourceLinked="1"/>
        <c:majorTickMark val="out"/>
        <c:minorTickMark val="none"/>
        <c:tickLblPos val="nextTo"/>
        <c:crossAx val="-419369312"/>
        <c:crosses val="autoZero"/>
        <c:crossBetween val="midCat"/>
      </c:valAx>
      <c:valAx>
        <c:axId val="-419369312"/>
        <c:scaling>
          <c:orientation val="minMax"/>
          <c:max val="100"/>
          <c:min val="70"/>
        </c:scaling>
        <c:delete val="0"/>
        <c:axPos val="l"/>
        <c:numFmt formatCode="General" sourceLinked="1"/>
        <c:majorTickMark val="out"/>
        <c:minorTickMark val="none"/>
        <c:tickLblPos val="nextTo"/>
        <c:crossAx val="-4193710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6200</xdr:colOff>
      <xdr:row>9</xdr:row>
      <xdr:rowOff>127000</xdr:rowOff>
    </xdr:from>
    <xdr:to>
      <xdr:col>17</xdr:col>
      <xdr:colOff>520700</xdr:colOff>
      <xdr:row>24</xdr:row>
      <xdr:rowOff>12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66700</xdr:colOff>
      <xdr:row>16</xdr:row>
      <xdr:rowOff>127000</xdr:rowOff>
    </xdr:from>
    <xdr:to>
      <xdr:col>11</xdr:col>
      <xdr:colOff>711200</xdr:colOff>
      <xdr:row>31</xdr:row>
      <xdr:rowOff>127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tabSelected="1" workbookViewId="0">
      <selection activeCell="B28" sqref="B28"/>
    </sheetView>
  </sheetViews>
  <sheetFormatPr baseColWidth="10" defaultRowHeight="16" x14ac:dyDescent="0.2"/>
  <cols>
    <col min="1" max="1" width="16" customWidth="1"/>
    <col min="4" max="4" width="14" bestFit="1" customWidth="1"/>
    <col min="7" max="7" width="14" bestFit="1" customWidth="1"/>
    <col min="13" max="13" width="14" bestFit="1" customWidth="1"/>
    <col min="16" max="16" width="14" bestFit="1" customWidth="1"/>
  </cols>
  <sheetData>
    <row r="1" spans="1:18" x14ac:dyDescent="0.2">
      <c r="B1" s="3" t="s">
        <v>8</v>
      </c>
      <c r="C1" s="3"/>
      <c r="D1" s="3"/>
      <c r="E1" s="3"/>
      <c r="F1" s="3"/>
      <c r="G1" s="3"/>
      <c r="H1" s="3"/>
      <c r="K1" s="3" t="s">
        <v>9</v>
      </c>
      <c r="L1" s="3"/>
      <c r="M1" s="3"/>
      <c r="N1" s="3"/>
      <c r="O1" s="3"/>
      <c r="P1" s="3"/>
      <c r="Q1" s="3"/>
    </row>
    <row r="2" spans="1:18" x14ac:dyDescent="0.2">
      <c r="A2" t="s">
        <v>21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K2" t="s">
        <v>0</v>
      </c>
      <c r="L2" t="s">
        <v>1</v>
      </c>
      <c r="M2" t="s">
        <v>2</v>
      </c>
      <c r="N2" t="s">
        <v>3</v>
      </c>
      <c r="O2" t="s">
        <v>4</v>
      </c>
      <c r="P2" t="s">
        <v>5</v>
      </c>
      <c r="Q2" t="s">
        <v>6</v>
      </c>
      <c r="R2" t="s">
        <v>7</v>
      </c>
    </row>
    <row r="3" spans="1:18" x14ac:dyDescent="0.2">
      <c r="A3">
        <v>1</v>
      </c>
      <c r="B3">
        <v>37.299999999999997</v>
      </c>
      <c r="C3">
        <v>9.6</v>
      </c>
      <c r="D3" s="1">
        <f>(B3/H3)*100</f>
        <v>78.858350951374206</v>
      </c>
      <c r="E3">
        <v>43.8</v>
      </c>
      <c r="F3">
        <v>12</v>
      </c>
      <c r="G3" s="1">
        <f t="shared" ref="G3:G17" si="0">(E3/H3)*100</f>
        <v>92.600422832980982</v>
      </c>
      <c r="H3">
        <v>47.3</v>
      </c>
      <c r="I3">
        <v>14.4</v>
      </c>
      <c r="K3">
        <v>37.5</v>
      </c>
      <c r="L3">
        <v>10.8</v>
      </c>
      <c r="M3" s="1">
        <f>(K3/Q3)*100</f>
        <v>71.428571428571431</v>
      </c>
      <c r="N3">
        <v>45.1</v>
      </c>
      <c r="O3">
        <v>13.2</v>
      </c>
      <c r="P3" s="1">
        <f>(N3/Q3)*100</f>
        <v>85.904761904761912</v>
      </c>
      <c r="Q3">
        <v>52.5</v>
      </c>
      <c r="R3">
        <v>14.4</v>
      </c>
    </row>
    <row r="4" spans="1:18" x14ac:dyDescent="0.2">
      <c r="A4">
        <v>2</v>
      </c>
      <c r="B4">
        <v>35</v>
      </c>
      <c r="C4">
        <v>9.6</v>
      </c>
      <c r="D4" s="1">
        <f t="shared" ref="D4:D17" si="1">(B4/H4)*100</f>
        <v>77.262693156732894</v>
      </c>
      <c r="E4">
        <v>44.1</v>
      </c>
      <c r="F4">
        <v>12</v>
      </c>
      <c r="G4" s="1">
        <f t="shared" si="0"/>
        <v>97.350993377483448</v>
      </c>
      <c r="H4">
        <v>45.3</v>
      </c>
      <c r="I4">
        <v>14.4</v>
      </c>
      <c r="K4">
        <v>28.5</v>
      </c>
      <c r="L4">
        <v>8.4</v>
      </c>
      <c r="M4" s="1">
        <f t="shared" ref="M4:M17" si="2">(K4/Q4)*100</f>
        <v>61.422413793103445</v>
      </c>
      <c r="N4">
        <v>32.1</v>
      </c>
      <c r="O4">
        <v>12.6</v>
      </c>
      <c r="P4" s="1">
        <f t="shared" ref="P4:P17" si="3">(N4/Q4)*100</f>
        <v>69.181034482758633</v>
      </c>
      <c r="Q4">
        <v>46.4</v>
      </c>
      <c r="R4">
        <v>13.2</v>
      </c>
    </row>
    <row r="5" spans="1:18" x14ac:dyDescent="0.2">
      <c r="A5">
        <v>3</v>
      </c>
      <c r="B5">
        <v>37.700000000000003</v>
      </c>
      <c r="C5">
        <v>10.8</v>
      </c>
      <c r="D5" s="1">
        <f t="shared" si="1"/>
        <v>80.042462845010618</v>
      </c>
      <c r="E5">
        <v>43.8</v>
      </c>
      <c r="F5">
        <v>13.2</v>
      </c>
      <c r="G5" s="1">
        <f t="shared" si="0"/>
        <v>92.993630573248396</v>
      </c>
      <c r="H5">
        <v>47.1</v>
      </c>
      <c r="I5">
        <v>15.6</v>
      </c>
      <c r="K5">
        <v>33</v>
      </c>
      <c r="L5">
        <v>9.6</v>
      </c>
      <c r="M5" s="1">
        <f t="shared" si="2"/>
        <v>57.291666666666664</v>
      </c>
      <c r="N5">
        <v>46.7</v>
      </c>
      <c r="O5">
        <v>13.2</v>
      </c>
      <c r="P5" s="1">
        <f t="shared" si="3"/>
        <v>81.0763888888889</v>
      </c>
      <c r="Q5">
        <v>57.6</v>
      </c>
      <c r="R5">
        <v>19.2</v>
      </c>
    </row>
    <row r="6" spans="1:18" x14ac:dyDescent="0.2">
      <c r="A6">
        <v>4</v>
      </c>
      <c r="B6">
        <v>32.1</v>
      </c>
      <c r="C6">
        <v>9.6</v>
      </c>
      <c r="D6" s="1">
        <f t="shared" si="1"/>
        <v>75.707547169811335</v>
      </c>
      <c r="E6">
        <v>35.5</v>
      </c>
      <c r="F6">
        <v>10.8</v>
      </c>
      <c r="G6" s="1">
        <f t="shared" si="0"/>
        <v>83.726415094339629</v>
      </c>
      <c r="H6">
        <v>42.4</v>
      </c>
      <c r="I6">
        <v>15.6</v>
      </c>
      <c r="K6">
        <v>33.799999999999997</v>
      </c>
      <c r="L6">
        <v>9.6</v>
      </c>
      <c r="M6" s="1">
        <f t="shared" si="2"/>
        <v>69.834710743801651</v>
      </c>
      <c r="N6">
        <v>43.9</v>
      </c>
      <c r="O6">
        <v>12</v>
      </c>
      <c r="P6" s="1">
        <f t="shared" si="3"/>
        <v>90.702479338842977</v>
      </c>
      <c r="Q6">
        <v>48.4</v>
      </c>
      <c r="R6">
        <v>15.6</v>
      </c>
    </row>
    <row r="7" spans="1:18" x14ac:dyDescent="0.2">
      <c r="A7">
        <v>5</v>
      </c>
      <c r="B7">
        <v>28.6</v>
      </c>
      <c r="C7">
        <v>9.6</v>
      </c>
      <c r="D7" s="1">
        <f t="shared" si="1"/>
        <v>67.452830188679243</v>
      </c>
      <c r="E7">
        <v>34.299999999999997</v>
      </c>
      <c r="F7">
        <v>12</v>
      </c>
      <c r="G7" s="1">
        <f t="shared" si="0"/>
        <v>80.896226415094347</v>
      </c>
      <c r="H7">
        <v>42.4</v>
      </c>
      <c r="I7">
        <v>19.2</v>
      </c>
      <c r="K7">
        <v>37.5</v>
      </c>
      <c r="L7">
        <v>10.8</v>
      </c>
      <c r="M7" s="1">
        <f t="shared" si="2"/>
        <v>82.23684210526315</v>
      </c>
      <c r="N7">
        <v>38.700000000000003</v>
      </c>
      <c r="O7">
        <v>12</v>
      </c>
      <c r="P7" s="1">
        <f t="shared" si="3"/>
        <v>84.868421052631575</v>
      </c>
      <c r="Q7">
        <v>45.6</v>
      </c>
      <c r="R7">
        <v>18</v>
      </c>
    </row>
    <row r="8" spans="1:18" x14ac:dyDescent="0.2">
      <c r="A8">
        <v>6</v>
      </c>
      <c r="B8">
        <v>31.3</v>
      </c>
      <c r="C8">
        <v>9.6</v>
      </c>
      <c r="D8" s="1">
        <f t="shared" si="1"/>
        <v>64.536082474226802</v>
      </c>
      <c r="E8">
        <v>38.799999999999997</v>
      </c>
      <c r="F8">
        <v>10.8</v>
      </c>
      <c r="G8" s="1">
        <f t="shared" si="0"/>
        <v>80</v>
      </c>
      <c r="H8">
        <v>48.5</v>
      </c>
      <c r="I8">
        <v>15.6</v>
      </c>
      <c r="K8">
        <v>37.299999999999997</v>
      </c>
      <c r="L8">
        <v>10.8</v>
      </c>
      <c r="M8" s="1">
        <f t="shared" si="2"/>
        <v>77.546777546777534</v>
      </c>
      <c r="N8">
        <v>42.7</v>
      </c>
      <c r="O8">
        <v>13.2</v>
      </c>
      <c r="P8" s="1">
        <f t="shared" si="3"/>
        <v>88.773388773388774</v>
      </c>
      <c r="Q8">
        <v>48.1</v>
      </c>
      <c r="R8">
        <v>15.6</v>
      </c>
    </row>
    <row r="9" spans="1:18" x14ac:dyDescent="0.2">
      <c r="A9">
        <v>7</v>
      </c>
      <c r="B9">
        <v>39</v>
      </c>
      <c r="C9">
        <v>10.8</v>
      </c>
      <c r="D9" s="1">
        <f t="shared" si="1"/>
        <v>80.246913580246911</v>
      </c>
      <c r="E9">
        <v>41</v>
      </c>
      <c r="F9">
        <v>12</v>
      </c>
      <c r="G9" s="1">
        <f t="shared" si="0"/>
        <v>84.362139917695472</v>
      </c>
      <c r="H9">
        <v>48.6</v>
      </c>
      <c r="I9">
        <v>15.6</v>
      </c>
      <c r="K9">
        <v>33.4</v>
      </c>
      <c r="L9">
        <v>9.6</v>
      </c>
      <c r="M9" s="1">
        <f t="shared" si="2"/>
        <v>73.085339168490151</v>
      </c>
      <c r="N9">
        <v>42.4</v>
      </c>
      <c r="O9">
        <v>13.2</v>
      </c>
      <c r="P9" s="1">
        <f t="shared" si="3"/>
        <v>92.778993435448569</v>
      </c>
      <c r="Q9">
        <v>45.7</v>
      </c>
      <c r="R9">
        <v>16.8</v>
      </c>
    </row>
    <row r="10" spans="1:18" x14ac:dyDescent="0.2">
      <c r="A10">
        <v>8</v>
      </c>
      <c r="B10">
        <v>31.6</v>
      </c>
      <c r="C10">
        <v>9.6</v>
      </c>
      <c r="D10" s="1">
        <f t="shared" si="1"/>
        <v>72.979214780600472</v>
      </c>
      <c r="E10">
        <v>37.200000000000003</v>
      </c>
      <c r="F10">
        <v>10.8</v>
      </c>
      <c r="G10" s="1">
        <f t="shared" si="0"/>
        <v>85.912240184757522</v>
      </c>
      <c r="H10">
        <v>43.3</v>
      </c>
      <c r="I10">
        <v>13.2</v>
      </c>
      <c r="K10">
        <v>31.5</v>
      </c>
      <c r="L10">
        <v>9.6</v>
      </c>
      <c r="M10" s="1">
        <f t="shared" si="2"/>
        <v>66.878980891719735</v>
      </c>
      <c r="N10">
        <v>37</v>
      </c>
      <c r="O10">
        <v>10.8</v>
      </c>
      <c r="P10" s="1">
        <f t="shared" si="3"/>
        <v>78.556263269639061</v>
      </c>
      <c r="Q10">
        <v>47.1</v>
      </c>
      <c r="R10">
        <v>15.6</v>
      </c>
    </row>
    <row r="11" spans="1:18" x14ac:dyDescent="0.2">
      <c r="A11">
        <v>9</v>
      </c>
      <c r="B11">
        <v>18.5</v>
      </c>
      <c r="C11">
        <v>7.2</v>
      </c>
      <c r="D11" s="1">
        <f t="shared" si="1"/>
        <v>50.964187327823694</v>
      </c>
      <c r="E11">
        <v>28.8</v>
      </c>
      <c r="F11">
        <v>9.6</v>
      </c>
      <c r="G11" s="1">
        <f t="shared" si="0"/>
        <v>79.338842975206632</v>
      </c>
      <c r="H11">
        <v>36.299999999999997</v>
      </c>
      <c r="I11">
        <v>13.2</v>
      </c>
      <c r="K11">
        <v>26</v>
      </c>
      <c r="L11">
        <v>8.4</v>
      </c>
      <c r="M11" s="1">
        <f t="shared" si="2"/>
        <v>54.852320675105481</v>
      </c>
      <c r="N11">
        <v>34.9</v>
      </c>
      <c r="O11">
        <v>10.8</v>
      </c>
      <c r="P11" s="1">
        <f t="shared" si="3"/>
        <v>73.628691983122366</v>
      </c>
      <c r="Q11">
        <v>47.4</v>
      </c>
      <c r="R11">
        <v>15.6</v>
      </c>
    </row>
    <row r="12" spans="1:18" x14ac:dyDescent="0.2">
      <c r="A12">
        <v>10</v>
      </c>
      <c r="B12">
        <v>26.6</v>
      </c>
      <c r="C12">
        <v>8.4</v>
      </c>
      <c r="D12" s="1">
        <f t="shared" si="1"/>
        <v>61.574074074074069</v>
      </c>
      <c r="E12">
        <v>36.9</v>
      </c>
      <c r="F12">
        <v>10.8</v>
      </c>
      <c r="G12" s="1">
        <f t="shared" si="0"/>
        <v>85.416666666666657</v>
      </c>
      <c r="H12">
        <v>43.2</v>
      </c>
      <c r="I12">
        <v>12</v>
      </c>
      <c r="K12">
        <v>32.799999999999997</v>
      </c>
      <c r="L12">
        <v>9.6</v>
      </c>
      <c r="M12" s="1">
        <f t="shared" si="2"/>
        <v>71.615720524017462</v>
      </c>
      <c r="N12">
        <v>41.2</v>
      </c>
      <c r="O12">
        <v>10.8</v>
      </c>
      <c r="P12" s="1">
        <f t="shared" si="3"/>
        <v>89.956331877729269</v>
      </c>
      <c r="Q12">
        <v>45.8</v>
      </c>
      <c r="R12">
        <v>13.2</v>
      </c>
    </row>
    <row r="13" spans="1:18" x14ac:dyDescent="0.2">
      <c r="A13">
        <v>11</v>
      </c>
      <c r="B13">
        <v>22.9</v>
      </c>
      <c r="C13">
        <v>8.4</v>
      </c>
      <c r="D13" s="1">
        <f t="shared" si="1"/>
        <v>62.912087912087912</v>
      </c>
      <c r="E13">
        <v>34.5</v>
      </c>
      <c r="F13">
        <v>9.6</v>
      </c>
      <c r="G13" s="1">
        <f t="shared" si="0"/>
        <v>94.780219780219781</v>
      </c>
      <c r="H13">
        <v>36.4</v>
      </c>
      <c r="I13">
        <v>10.8</v>
      </c>
      <c r="K13">
        <v>33.700000000000003</v>
      </c>
      <c r="L13">
        <v>9.6</v>
      </c>
      <c r="M13" s="1">
        <f t="shared" si="2"/>
        <v>75.055679287305139</v>
      </c>
      <c r="N13">
        <v>37.799999999999997</v>
      </c>
      <c r="O13">
        <v>10.8</v>
      </c>
      <c r="P13" s="1">
        <f t="shared" si="3"/>
        <v>84.187082405345208</v>
      </c>
      <c r="Q13">
        <v>44.9</v>
      </c>
      <c r="R13">
        <v>14.4</v>
      </c>
    </row>
    <row r="14" spans="1:18" x14ac:dyDescent="0.2">
      <c r="A14">
        <v>12</v>
      </c>
      <c r="B14">
        <v>28.3</v>
      </c>
      <c r="C14">
        <v>8.4</v>
      </c>
      <c r="D14" s="1">
        <f t="shared" si="1"/>
        <v>59.205020920502093</v>
      </c>
      <c r="E14">
        <v>41.4</v>
      </c>
      <c r="F14">
        <v>10.8</v>
      </c>
      <c r="G14" s="1">
        <f t="shared" si="0"/>
        <v>86.610878661087867</v>
      </c>
      <c r="H14">
        <v>47.8</v>
      </c>
      <c r="I14">
        <v>12</v>
      </c>
      <c r="K14">
        <v>43</v>
      </c>
      <c r="L14">
        <v>10.8</v>
      </c>
      <c r="M14" s="1">
        <f t="shared" si="2"/>
        <v>81.749049429657788</v>
      </c>
      <c r="N14">
        <v>47.4</v>
      </c>
      <c r="O14">
        <v>12</v>
      </c>
      <c r="P14" s="1">
        <f t="shared" si="3"/>
        <v>90.114068441064632</v>
      </c>
      <c r="Q14">
        <v>52.6</v>
      </c>
      <c r="R14">
        <v>13.2</v>
      </c>
    </row>
    <row r="15" spans="1:18" x14ac:dyDescent="0.2">
      <c r="A15">
        <v>13</v>
      </c>
      <c r="B15">
        <v>25.5</v>
      </c>
      <c r="C15">
        <v>8.4</v>
      </c>
      <c r="D15" s="1">
        <f t="shared" si="1"/>
        <v>57.303370786516851</v>
      </c>
      <c r="E15">
        <v>36.6</v>
      </c>
      <c r="F15">
        <v>10.8</v>
      </c>
      <c r="G15" s="1">
        <f t="shared" si="0"/>
        <v>82.247191011235955</v>
      </c>
      <c r="H15">
        <v>44.5</v>
      </c>
      <c r="I15">
        <v>13.2</v>
      </c>
      <c r="K15">
        <v>36.4</v>
      </c>
      <c r="L15">
        <v>9.6</v>
      </c>
      <c r="M15" s="1">
        <f t="shared" si="2"/>
        <v>69.731800766283513</v>
      </c>
      <c r="N15">
        <v>40.799999999999997</v>
      </c>
      <c r="O15">
        <v>10.8</v>
      </c>
      <c r="P15" s="1">
        <f t="shared" si="3"/>
        <v>78.160919540229884</v>
      </c>
      <c r="Q15">
        <v>52.2</v>
      </c>
      <c r="R15">
        <v>15.6</v>
      </c>
    </row>
    <row r="16" spans="1:18" x14ac:dyDescent="0.2">
      <c r="A16">
        <v>14</v>
      </c>
      <c r="B16">
        <v>27.6</v>
      </c>
      <c r="C16">
        <v>8.4</v>
      </c>
      <c r="D16" s="1">
        <f t="shared" si="1"/>
        <v>63.448275862068968</v>
      </c>
      <c r="E16">
        <v>39.200000000000003</v>
      </c>
      <c r="F16">
        <v>10.8</v>
      </c>
      <c r="G16" s="1">
        <f t="shared" si="0"/>
        <v>90.114942528735639</v>
      </c>
      <c r="H16">
        <v>43.5</v>
      </c>
      <c r="I16">
        <v>13.2</v>
      </c>
      <c r="K16">
        <v>32.799999999999997</v>
      </c>
      <c r="L16">
        <v>9.6</v>
      </c>
      <c r="M16" s="1">
        <f t="shared" si="2"/>
        <v>71.149674620390442</v>
      </c>
      <c r="N16">
        <v>44.1</v>
      </c>
      <c r="O16">
        <v>12</v>
      </c>
      <c r="P16" s="1">
        <f t="shared" si="3"/>
        <v>95.661605206073759</v>
      </c>
      <c r="Q16">
        <v>46.1</v>
      </c>
      <c r="R16">
        <v>13.2</v>
      </c>
    </row>
    <row r="17" spans="1:18" x14ac:dyDescent="0.2">
      <c r="A17">
        <v>15</v>
      </c>
      <c r="B17">
        <v>34.4</v>
      </c>
      <c r="C17">
        <v>9.6</v>
      </c>
      <c r="D17" s="1">
        <f t="shared" si="1"/>
        <v>64.299065420560737</v>
      </c>
      <c r="E17">
        <v>43.7</v>
      </c>
      <c r="F17">
        <v>13.2</v>
      </c>
      <c r="G17" s="1">
        <f t="shared" si="0"/>
        <v>81.682242990654203</v>
      </c>
      <c r="H17">
        <v>53.5</v>
      </c>
      <c r="I17">
        <v>15.6</v>
      </c>
      <c r="K17">
        <v>33.6</v>
      </c>
      <c r="L17">
        <v>9.6</v>
      </c>
      <c r="M17" s="1">
        <f t="shared" si="2"/>
        <v>60.215053763440864</v>
      </c>
      <c r="N17">
        <v>44.4</v>
      </c>
      <c r="O17">
        <v>13.2</v>
      </c>
      <c r="P17" s="1">
        <f t="shared" si="3"/>
        <v>79.569892473118287</v>
      </c>
      <c r="Q17">
        <v>55.8</v>
      </c>
      <c r="R17">
        <v>16.8</v>
      </c>
    </row>
    <row r="18" spans="1:18" x14ac:dyDescent="0.2">
      <c r="A18">
        <v>16</v>
      </c>
      <c r="B18">
        <v>27.8</v>
      </c>
      <c r="C18">
        <v>8.4</v>
      </c>
      <c r="D18" s="1">
        <v>54</v>
      </c>
      <c r="E18">
        <v>39.4</v>
      </c>
      <c r="F18">
        <v>12</v>
      </c>
      <c r="G18" s="1">
        <v>77</v>
      </c>
      <c r="H18">
        <v>51.2</v>
      </c>
      <c r="I18">
        <v>14.4</v>
      </c>
      <c r="K18">
        <v>37.299999999999997</v>
      </c>
      <c r="L18">
        <v>10.8</v>
      </c>
      <c r="M18" s="1">
        <v>73</v>
      </c>
      <c r="N18">
        <v>49.8</v>
      </c>
      <c r="O18">
        <v>13.2</v>
      </c>
      <c r="P18" s="1">
        <v>97</v>
      </c>
      <c r="Q18">
        <v>51.3</v>
      </c>
      <c r="R18">
        <v>16.8</v>
      </c>
    </row>
    <row r="19" spans="1:18" x14ac:dyDescent="0.2">
      <c r="A19">
        <v>17</v>
      </c>
      <c r="B19">
        <v>34.1</v>
      </c>
      <c r="C19">
        <v>9.6</v>
      </c>
      <c r="D19">
        <v>69</v>
      </c>
      <c r="E19">
        <v>37.1</v>
      </c>
      <c r="F19">
        <v>10.8</v>
      </c>
      <c r="G19" s="1">
        <v>75</v>
      </c>
      <c r="H19">
        <v>49.7</v>
      </c>
      <c r="I19">
        <v>15.6</v>
      </c>
      <c r="K19">
        <v>35.200000000000003</v>
      </c>
      <c r="L19">
        <v>9.6</v>
      </c>
      <c r="M19">
        <v>70</v>
      </c>
      <c r="N19">
        <v>44.8</v>
      </c>
      <c r="O19">
        <v>12</v>
      </c>
      <c r="P19" s="1">
        <v>89</v>
      </c>
      <c r="Q19">
        <v>50.4</v>
      </c>
      <c r="R19">
        <v>15.6</v>
      </c>
    </row>
    <row r="20" spans="1:18" x14ac:dyDescent="0.2">
      <c r="A20">
        <v>18</v>
      </c>
      <c r="B20">
        <v>30.3</v>
      </c>
      <c r="C20">
        <v>9.6</v>
      </c>
      <c r="D20">
        <v>71</v>
      </c>
      <c r="E20">
        <v>32.9</v>
      </c>
      <c r="F20">
        <v>10.8</v>
      </c>
      <c r="G20" s="1">
        <v>77</v>
      </c>
      <c r="H20">
        <v>42.8</v>
      </c>
      <c r="I20">
        <v>14.4</v>
      </c>
      <c r="K20">
        <v>34.4</v>
      </c>
      <c r="L20">
        <v>9.6</v>
      </c>
      <c r="M20">
        <v>72</v>
      </c>
      <c r="N20">
        <v>38.799999999999997</v>
      </c>
      <c r="O20">
        <v>10.8</v>
      </c>
      <c r="P20" s="1">
        <v>81</v>
      </c>
      <c r="Q20">
        <v>48</v>
      </c>
      <c r="R20">
        <v>14.4</v>
      </c>
    </row>
    <row r="21" spans="1:18" x14ac:dyDescent="0.2">
      <c r="A21">
        <v>19</v>
      </c>
      <c r="B21">
        <v>29.5</v>
      </c>
      <c r="C21">
        <v>9.6</v>
      </c>
      <c r="D21" s="1">
        <v>65</v>
      </c>
      <c r="E21">
        <v>40.799999999999997</v>
      </c>
      <c r="F21">
        <v>12</v>
      </c>
      <c r="G21" s="1">
        <v>90</v>
      </c>
      <c r="H21">
        <v>45.1</v>
      </c>
      <c r="I21">
        <v>14.4</v>
      </c>
      <c r="K21">
        <v>34.5</v>
      </c>
      <c r="L21">
        <v>9.6</v>
      </c>
      <c r="M21" s="1">
        <v>69</v>
      </c>
      <c r="N21">
        <v>39.6</v>
      </c>
      <c r="O21">
        <v>10.8</v>
      </c>
      <c r="P21" s="1">
        <v>79</v>
      </c>
      <c r="Q21">
        <v>50</v>
      </c>
      <c r="R21">
        <v>14.4</v>
      </c>
    </row>
    <row r="22" spans="1:18" x14ac:dyDescent="0.2">
      <c r="A22">
        <v>20</v>
      </c>
      <c r="B22">
        <v>27.2</v>
      </c>
      <c r="C22">
        <v>8.4</v>
      </c>
      <c r="D22" s="1">
        <v>62</v>
      </c>
      <c r="E22">
        <v>36.299999999999997</v>
      </c>
      <c r="F22">
        <v>10.8</v>
      </c>
      <c r="G22" s="1">
        <v>82</v>
      </c>
      <c r="H22">
        <v>44.2</v>
      </c>
      <c r="I22">
        <v>13.2</v>
      </c>
      <c r="K22">
        <v>33.4</v>
      </c>
      <c r="L22">
        <v>9.6</v>
      </c>
      <c r="M22" s="1">
        <v>78</v>
      </c>
      <c r="N22">
        <v>36.35</v>
      </c>
      <c r="O22">
        <v>10.8</v>
      </c>
      <c r="P22" s="1">
        <v>85</v>
      </c>
      <c r="Q22">
        <v>42.9</v>
      </c>
      <c r="R22">
        <v>14.4</v>
      </c>
    </row>
    <row r="23" spans="1:18" x14ac:dyDescent="0.2">
      <c r="A23" s="2"/>
      <c r="G23" s="1"/>
      <c r="P23" s="1"/>
    </row>
    <row r="24" spans="1:18" x14ac:dyDescent="0.2">
      <c r="A24" t="s">
        <v>22</v>
      </c>
      <c r="B24" s="1">
        <f t="shared" ref="B24:I24" si="4">AVERAGE(B3:B22)</f>
        <v>30.265000000000004</v>
      </c>
      <c r="C24" s="1">
        <f t="shared" si="4"/>
        <v>9.1800000000000015</v>
      </c>
      <c r="D24" s="1">
        <f t="shared" si="4"/>
        <v>66.889608872515836</v>
      </c>
      <c r="E24" s="1">
        <f t="shared" si="4"/>
        <v>38.304999999999993</v>
      </c>
      <c r="F24" s="1">
        <f t="shared" si="4"/>
        <v>11.280000000000001</v>
      </c>
      <c r="G24" s="1">
        <f t="shared" si="4"/>
        <v>84.951652650470322</v>
      </c>
      <c r="H24" s="1">
        <f t="shared" si="4"/>
        <v>45.155000000000008</v>
      </c>
      <c r="I24" s="1">
        <f t="shared" si="4"/>
        <v>14.279999999999996</v>
      </c>
      <c r="J24" s="1"/>
      <c r="K24" s="1">
        <f t="shared" ref="K24:R24" si="5">AVERAGE(K3:K22)</f>
        <v>34.28</v>
      </c>
      <c r="L24" s="1">
        <f t="shared" si="5"/>
        <v>9.7799999999999976</v>
      </c>
      <c r="M24" s="1">
        <f t="shared" si="5"/>
        <v>70.304730070529715</v>
      </c>
      <c r="N24" s="1">
        <f t="shared" si="5"/>
        <v>41.427499999999995</v>
      </c>
      <c r="O24" s="1">
        <f t="shared" si="5"/>
        <v>11.91</v>
      </c>
      <c r="P24" s="1">
        <f t="shared" si="5"/>
        <v>84.706016153652186</v>
      </c>
      <c r="Q24" s="1">
        <f t="shared" si="5"/>
        <v>48.94</v>
      </c>
      <c r="R24" s="1">
        <f t="shared" si="5"/>
        <v>15.299999999999997</v>
      </c>
    </row>
    <row r="25" spans="1:18" x14ac:dyDescent="0.2">
      <c r="A25" t="s">
        <v>23</v>
      </c>
      <c r="B25" s="1">
        <f t="shared" ref="B25:I25" si="6">STDEV(B3:B22)</f>
        <v>5.1304329354609886</v>
      </c>
      <c r="C25" s="1">
        <f t="shared" si="6"/>
        <v>0.89419178444471348</v>
      </c>
      <c r="D25" s="1">
        <f t="shared" si="6"/>
        <v>8.5996622234111548</v>
      </c>
      <c r="E25" s="1">
        <f t="shared" si="6"/>
        <v>4.0904863949619363</v>
      </c>
      <c r="F25" s="1">
        <f t="shared" si="6"/>
        <v>0.98493921800174777</v>
      </c>
      <c r="G25" s="1">
        <f t="shared" si="6"/>
        <v>6.3082440371400184</v>
      </c>
      <c r="H25" s="1">
        <f t="shared" si="6"/>
        <v>4.3068458357168513</v>
      </c>
      <c r="I25" s="1">
        <f t="shared" si="6"/>
        <v>1.8219711708390303</v>
      </c>
      <c r="J25" s="1"/>
      <c r="K25" s="1">
        <f t="shared" ref="K25:R25" si="7">STDEV(K3:K22)</f>
        <v>3.5445436199437843</v>
      </c>
      <c r="L25" s="1">
        <f t="shared" si="7"/>
        <v>0.70457153833487995</v>
      </c>
      <c r="M25" s="1">
        <f t="shared" si="7"/>
        <v>7.3700801131678508</v>
      </c>
      <c r="N25" s="1">
        <f t="shared" si="7"/>
        <v>4.5269216623267674</v>
      </c>
      <c r="O25" s="1">
        <f t="shared" si="7"/>
        <v>1.0351201303281301</v>
      </c>
      <c r="P25" s="1">
        <f t="shared" si="7"/>
        <v>7.2407774525426021</v>
      </c>
      <c r="Q25" s="1">
        <f t="shared" si="7"/>
        <v>3.7978387205578419</v>
      </c>
      <c r="R25" s="1">
        <f t="shared" si="7"/>
        <v>1.646047898516475</v>
      </c>
    </row>
    <row r="27" spans="1:18" x14ac:dyDescent="0.2">
      <c r="A27" t="s">
        <v>12</v>
      </c>
      <c r="B27" s="1">
        <f>_xlfn.QUARTILE.INC(B3:B22,0)</f>
        <v>18.5</v>
      </c>
      <c r="C27" s="1">
        <f t="shared" ref="C27:R27" si="8">_xlfn.QUARTILE.INC(C3:C22,0)</f>
        <v>7.2</v>
      </c>
      <c r="D27" s="1">
        <f t="shared" si="8"/>
        <v>50.964187327823694</v>
      </c>
      <c r="E27" s="1">
        <f t="shared" si="8"/>
        <v>28.8</v>
      </c>
      <c r="F27" s="1">
        <f t="shared" si="8"/>
        <v>9.6</v>
      </c>
      <c r="G27" s="1">
        <f t="shared" si="8"/>
        <v>75</v>
      </c>
      <c r="H27" s="1">
        <f t="shared" si="8"/>
        <v>36.299999999999997</v>
      </c>
      <c r="I27" s="1">
        <f t="shared" si="8"/>
        <v>10.8</v>
      </c>
      <c r="J27" s="1"/>
      <c r="K27" s="1">
        <f t="shared" si="8"/>
        <v>26</v>
      </c>
      <c r="L27" s="1">
        <f t="shared" si="8"/>
        <v>8.4</v>
      </c>
      <c r="M27" s="1">
        <f t="shared" si="8"/>
        <v>54.852320675105481</v>
      </c>
      <c r="N27" s="1">
        <f t="shared" si="8"/>
        <v>32.1</v>
      </c>
      <c r="O27" s="1">
        <f t="shared" si="8"/>
        <v>10.8</v>
      </c>
      <c r="P27" s="1">
        <f t="shared" si="8"/>
        <v>69.181034482758633</v>
      </c>
      <c r="Q27" s="1">
        <f t="shared" si="8"/>
        <v>42.9</v>
      </c>
      <c r="R27" s="1">
        <f t="shared" si="8"/>
        <v>13.2</v>
      </c>
    </row>
    <row r="28" spans="1:18" x14ac:dyDescent="0.2">
      <c r="A28" t="s">
        <v>10</v>
      </c>
      <c r="B28" s="1">
        <f>_xlfn.QUARTILE.INC(B3:B22,1)</f>
        <v>27.5</v>
      </c>
      <c r="C28" s="1">
        <f t="shared" ref="C28:R28" si="9">_xlfn.QUARTILE.INC(C3:C22,1)</f>
        <v>8.4</v>
      </c>
      <c r="D28" s="1">
        <f t="shared" si="9"/>
        <v>61.893518518518519</v>
      </c>
      <c r="E28" s="1">
        <f t="shared" si="9"/>
        <v>36.099999999999994</v>
      </c>
      <c r="F28" s="1">
        <f t="shared" si="9"/>
        <v>10.8</v>
      </c>
      <c r="G28" s="1">
        <f t="shared" si="9"/>
        <v>80.672169811320757</v>
      </c>
      <c r="H28" s="1">
        <f t="shared" si="9"/>
        <v>43.1</v>
      </c>
      <c r="I28" s="1">
        <f t="shared" si="9"/>
        <v>13.2</v>
      </c>
      <c r="J28" s="1"/>
      <c r="K28" s="1">
        <f t="shared" si="9"/>
        <v>32.950000000000003</v>
      </c>
      <c r="L28" s="1">
        <f t="shared" si="9"/>
        <v>9.6</v>
      </c>
      <c r="M28" s="1">
        <f t="shared" si="9"/>
        <v>68.46974522292993</v>
      </c>
      <c r="N28" s="1">
        <f t="shared" si="9"/>
        <v>38.475000000000001</v>
      </c>
      <c r="O28" s="1">
        <f t="shared" si="9"/>
        <v>10.8</v>
      </c>
      <c r="P28" s="1">
        <f t="shared" si="9"/>
        <v>79.427419354838719</v>
      </c>
      <c r="Q28" s="1">
        <f t="shared" si="9"/>
        <v>46.024999999999999</v>
      </c>
      <c r="R28" s="1">
        <f t="shared" si="9"/>
        <v>14.4</v>
      </c>
    </row>
    <row r="29" spans="1:18" x14ac:dyDescent="0.2">
      <c r="A29" t="s">
        <v>24</v>
      </c>
      <c r="B29" s="1">
        <f>_xlfn.QUARTILE.INC(B3:B22,2)</f>
        <v>29.9</v>
      </c>
      <c r="C29" s="1">
        <f t="shared" ref="C29:R29" si="10">_xlfn.QUARTILE.INC(C3:C22,2)</f>
        <v>9.6</v>
      </c>
      <c r="D29" s="1">
        <f t="shared" si="10"/>
        <v>64.768041237113408</v>
      </c>
      <c r="E29" s="1">
        <f t="shared" si="10"/>
        <v>38</v>
      </c>
      <c r="F29" s="1">
        <f t="shared" si="10"/>
        <v>10.8</v>
      </c>
      <c r="G29" s="1">
        <f t="shared" si="10"/>
        <v>84.044277506017551</v>
      </c>
      <c r="H29" s="1">
        <f t="shared" si="10"/>
        <v>44.8</v>
      </c>
      <c r="I29" s="1">
        <f t="shared" si="10"/>
        <v>14.4</v>
      </c>
      <c r="J29" s="1"/>
      <c r="K29" s="1">
        <f t="shared" si="10"/>
        <v>33.75</v>
      </c>
      <c r="L29" s="1">
        <f t="shared" si="10"/>
        <v>9.6</v>
      </c>
      <c r="M29" s="1">
        <f t="shared" si="10"/>
        <v>71.289123024480944</v>
      </c>
      <c r="N29" s="1">
        <f t="shared" si="10"/>
        <v>41.8</v>
      </c>
      <c r="O29" s="1">
        <f t="shared" si="10"/>
        <v>12</v>
      </c>
      <c r="P29" s="1">
        <f t="shared" si="10"/>
        <v>84.93421052631578</v>
      </c>
      <c r="Q29" s="1">
        <f t="shared" si="10"/>
        <v>48.05</v>
      </c>
      <c r="R29" s="1">
        <f t="shared" si="10"/>
        <v>15.6</v>
      </c>
    </row>
    <row r="30" spans="1:18" x14ac:dyDescent="0.2">
      <c r="A30" t="s">
        <v>11</v>
      </c>
      <c r="B30" s="1">
        <f>_xlfn.QUARTILE.INC(B3:B22,3)</f>
        <v>34.174999999999997</v>
      </c>
      <c r="C30" s="1">
        <f t="shared" ref="C30:R30" si="11">_xlfn.QUARTILE.INC(C3:C22,3)</f>
        <v>9.6</v>
      </c>
      <c r="D30" s="1">
        <f t="shared" si="11"/>
        <v>73.661297877903195</v>
      </c>
      <c r="E30" s="1">
        <f t="shared" si="11"/>
        <v>41.1</v>
      </c>
      <c r="F30" s="1">
        <f t="shared" si="11"/>
        <v>12</v>
      </c>
      <c r="G30" s="1">
        <f t="shared" si="11"/>
        <v>90.02873563218391</v>
      </c>
      <c r="H30" s="1">
        <f t="shared" si="11"/>
        <v>47.974999999999994</v>
      </c>
      <c r="I30" s="1">
        <f t="shared" si="11"/>
        <v>15.6</v>
      </c>
      <c r="J30" s="1"/>
      <c r="K30" s="1">
        <f t="shared" si="11"/>
        <v>36.625</v>
      </c>
      <c r="L30" s="1">
        <f t="shared" si="11"/>
        <v>9.9</v>
      </c>
      <c r="M30" s="1">
        <f t="shared" si="11"/>
        <v>73.577924198193898</v>
      </c>
      <c r="N30" s="1">
        <f t="shared" si="11"/>
        <v>44.5</v>
      </c>
      <c r="O30" s="1">
        <f t="shared" si="11"/>
        <v>13.2</v>
      </c>
      <c r="P30" s="1">
        <f t="shared" si="11"/>
        <v>89.995766018563103</v>
      </c>
      <c r="Q30" s="1">
        <f t="shared" si="11"/>
        <v>51.524999999999999</v>
      </c>
      <c r="R30" s="1">
        <f t="shared" si="11"/>
        <v>15.9</v>
      </c>
    </row>
    <row r="31" spans="1:18" x14ac:dyDescent="0.2">
      <c r="A31" t="s">
        <v>13</v>
      </c>
      <c r="B31" s="1">
        <f>_xlfn.QUARTILE.INC(B3:B22,4)</f>
        <v>39</v>
      </c>
      <c r="C31" s="1">
        <f t="shared" ref="C31:R31" si="12">_xlfn.QUARTILE.INC(C3:C22,4)</f>
        <v>10.8</v>
      </c>
      <c r="D31" s="1">
        <f t="shared" si="12"/>
        <v>80.246913580246911</v>
      </c>
      <c r="E31" s="1">
        <f t="shared" si="12"/>
        <v>44.1</v>
      </c>
      <c r="F31" s="1">
        <f t="shared" si="12"/>
        <v>13.2</v>
      </c>
      <c r="G31" s="1">
        <f t="shared" si="12"/>
        <v>97.350993377483448</v>
      </c>
      <c r="H31" s="1">
        <f t="shared" si="12"/>
        <v>53.5</v>
      </c>
      <c r="I31" s="1">
        <f t="shared" si="12"/>
        <v>19.2</v>
      </c>
      <c r="J31" s="1"/>
      <c r="K31" s="1">
        <f t="shared" si="12"/>
        <v>43</v>
      </c>
      <c r="L31" s="1">
        <f t="shared" si="12"/>
        <v>10.8</v>
      </c>
      <c r="M31" s="1">
        <f t="shared" si="12"/>
        <v>82.23684210526315</v>
      </c>
      <c r="N31" s="1">
        <f t="shared" si="12"/>
        <v>49.8</v>
      </c>
      <c r="O31" s="1">
        <f t="shared" si="12"/>
        <v>13.2</v>
      </c>
      <c r="P31" s="1">
        <f t="shared" si="12"/>
        <v>97</v>
      </c>
      <c r="Q31" s="1">
        <f t="shared" si="12"/>
        <v>57.6</v>
      </c>
      <c r="R31" s="1">
        <f t="shared" si="12"/>
        <v>19.2</v>
      </c>
    </row>
  </sheetData>
  <mergeCells count="2">
    <mergeCell ref="B1:H1"/>
    <mergeCell ref="K1:Q1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A13" sqref="A13"/>
    </sheetView>
  </sheetViews>
  <sheetFormatPr baseColWidth="10" defaultRowHeight="16" x14ac:dyDescent="0.2"/>
  <cols>
    <col min="1" max="1" width="35.5" bestFit="1" customWidth="1"/>
    <col min="4" max="4" width="14" bestFit="1" customWidth="1"/>
    <col min="7" max="7" width="14" bestFit="1" customWidth="1"/>
  </cols>
  <sheetData>
    <row r="1" spans="1:9" x14ac:dyDescent="0.2">
      <c r="A1" t="s">
        <v>2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">
      <c r="A2" t="s">
        <v>25</v>
      </c>
      <c r="B2">
        <v>37.1</v>
      </c>
      <c r="C2">
        <v>9.6</v>
      </c>
      <c r="D2" s="1">
        <f>(B2/H2)*100</f>
        <v>68.703703703703709</v>
      </c>
      <c r="E2">
        <v>49.4</v>
      </c>
      <c r="F2">
        <v>13.2</v>
      </c>
      <c r="G2" s="1">
        <f>(E2/H2)*100</f>
        <v>91.481481481481481</v>
      </c>
      <c r="H2">
        <v>54</v>
      </c>
      <c r="I2">
        <v>15.6</v>
      </c>
    </row>
    <row r="3" spans="1:9" x14ac:dyDescent="0.2">
      <c r="A3" t="s">
        <v>26</v>
      </c>
      <c r="B3">
        <v>33.9</v>
      </c>
      <c r="C3">
        <v>9.6</v>
      </c>
      <c r="D3" s="1">
        <f t="shared" ref="D3:D21" si="0">(B3/H3)*100</f>
        <v>59.788359788359777</v>
      </c>
      <c r="E3">
        <v>49.4</v>
      </c>
      <c r="F3">
        <v>13.2</v>
      </c>
      <c r="G3" s="1">
        <f t="shared" ref="G3:G21" si="1">(E3/H3)*100</f>
        <v>87.125220458553784</v>
      </c>
      <c r="H3">
        <v>56.7</v>
      </c>
      <c r="I3">
        <v>16.8</v>
      </c>
    </row>
    <row r="4" spans="1:9" x14ac:dyDescent="0.2">
      <c r="A4" t="s">
        <v>27</v>
      </c>
      <c r="B4">
        <v>29.6</v>
      </c>
      <c r="C4">
        <v>9.6</v>
      </c>
      <c r="D4" s="1">
        <f t="shared" si="0"/>
        <v>65.342163355408402</v>
      </c>
      <c r="E4">
        <v>41.9</v>
      </c>
      <c r="F4">
        <v>12</v>
      </c>
      <c r="G4" s="1">
        <f t="shared" si="1"/>
        <v>92.4944812362031</v>
      </c>
      <c r="H4">
        <v>45.3</v>
      </c>
      <c r="I4">
        <v>15.6</v>
      </c>
    </row>
    <row r="5" spans="1:9" x14ac:dyDescent="0.2">
      <c r="A5" t="s">
        <v>28</v>
      </c>
      <c r="B5">
        <v>41.4</v>
      </c>
      <c r="C5">
        <v>10.8</v>
      </c>
      <c r="D5" s="1">
        <f t="shared" si="0"/>
        <v>69.932432432432421</v>
      </c>
      <c r="E5">
        <v>49.9</v>
      </c>
      <c r="F5">
        <v>13.2</v>
      </c>
      <c r="G5" s="1">
        <f t="shared" si="1"/>
        <v>84.290540540540533</v>
      </c>
      <c r="H5">
        <v>59.2</v>
      </c>
      <c r="I5">
        <v>16.8</v>
      </c>
    </row>
    <row r="6" spans="1:9" x14ac:dyDescent="0.2">
      <c r="A6" t="s">
        <v>29</v>
      </c>
      <c r="B6">
        <v>40.799999999999997</v>
      </c>
      <c r="C6">
        <v>10.8</v>
      </c>
      <c r="D6" s="1">
        <f t="shared" si="0"/>
        <v>63.84976525821596</v>
      </c>
      <c r="E6">
        <v>54.4</v>
      </c>
      <c r="F6">
        <v>14.4</v>
      </c>
      <c r="G6" s="1">
        <f t="shared" si="1"/>
        <v>85.133020344287942</v>
      </c>
      <c r="H6">
        <v>63.9</v>
      </c>
      <c r="I6">
        <v>16.8</v>
      </c>
    </row>
    <row r="7" spans="1:9" x14ac:dyDescent="0.2">
      <c r="A7" t="s">
        <v>30</v>
      </c>
      <c r="B7">
        <v>35.1</v>
      </c>
      <c r="C7">
        <v>9.6</v>
      </c>
      <c r="D7" s="1">
        <f t="shared" si="0"/>
        <v>64.403669724770637</v>
      </c>
      <c r="E7">
        <v>47.8</v>
      </c>
      <c r="F7">
        <v>12</v>
      </c>
      <c r="G7" s="1">
        <f t="shared" si="1"/>
        <v>87.706422018348619</v>
      </c>
      <c r="H7">
        <v>54.5</v>
      </c>
      <c r="I7">
        <v>15.6</v>
      </c>
    </row>
    <row r="8" spans="1:9" x14ac:dyDescent="0.2">
      <c r="A8" t="s">
        <v>31</v>
      </c>
      <c r="B8">
        <v>31.4</v>
      </c>
      <c r="C8">
        <v>9.6</v>
      </c>
      <c r="D8" s="1">
        <f t="shared" si="0"/>
        <v>53.675213675213676</v>
      </c>
      <c r="E8">
        <v>50.3</v>
      </c>
      <c r="F8">
        <v>13.2</v>
      </c>
      <c r="G8" s="1">
        <f t="shared" si="1"/>
        <v>85.982905982905976</v>
      </c>
      <c r="H8">
        <v>58.5</v>
      </c>
      <c r="I8">
        <v>16.8</v>
      </c>
    </row>
    <row r="9" spans="1:9" x14ac:dyDescent="0.2">
      <c r="A9" t="s">
        <v>32</v>
      </c>
      <c r="B9">
        <v>40.6</v>
      </c>
      <c r="C9">
        <v>9.6</v>
      </c>
      <c r="D9" s="1">
        <f t="shared" si="0"/>
        <v>65.37842190016103</v>
      </c>
      <c r="E9">
        <v>55.1</v>
      </c>
      <c r="F9">
        <v>13.2</v>
      </c>
      <c r="G9" s="1">
        <f t="shared" si="1"/>
        <v>88.727858293075684</v>
      </c>
      <c r="H9">
        <v>62.1</v>
      </c>
      <c r="I9">
        <v>16.8</v>
      </c>
    </row>
    <row r="10" spans="1:9" x14ac:dyDescent="0.2">
      <c r="A10" t="s">
        <v>33</v>
      </c>
      <c r="B10">
        <v>35.799999999999997</v>
      </c>
      <c r="C10">
        <v>9.6</v>
      </c>
      <c r="D10" s="1">
        <f t="shared" si="0"/>
        <v>57.097288676236033</v>
      </c>
      <c r="E10">
        <v>53.6</v>
      </c>
      <c r="F10">
        <v>15.6</v>
      </c>
      <c r="G10" s="1">
        <f t="shared" si="1"/>
        <v>85.486443381180223</v>
      </c>
      <c r="H10">
        <v>62.7</v>
      </c>
      <c r="I10">
        <v>18</v>
      </c>
    </row>
    <row r="11" spans="1:9" x14ac:dyDescent="0.2">
      <c r="A11" t="s">
        <v>34</v>
      </c>
      <c r="B11">
        <v>41</v>
      </c>
      <c r="C11">
        <v>10.8</v>
      </c>
      <c r="D11" s="1">
        <f t="shared" si="0"/>
        <v>73.873873873873876</v>
      </c>
      <c r="E11">
        <v>52.6</v>
      </c>
      <c r="F11">
        <v>14.4</v>
      </c>
      <c r="G11" s="1">
        <f t="shared" si="1"/>
        <v>94.77477477477477</v>
      </c>
      <c r="H11">
        <v>55.5</v>
      </c>
      <c r="I11">
        <v>18</v>
      </c>
    </row>
    <row r="12" spans="1:9" x14ac:dyDescent="0.2">
      <c r="A12" t="s">
        <v>35</v>
      </c>
      <c r="B12">
        <v>35.9</v>
      </c>
      <c r="C12">
        <v>10.8</v>
      </c>
      <c r="D12" s="1">
        <f t="shared" si="0"/>
        <v>62.003454231433508</v>
      </c>
      <c r="E12">
        <v>46.4</v>
      </c>
      <c r="F12">
        <v>14.4</v>
      </c>
      <c r="G12" s="1">
        <f t="shared" si="1"/>
        <v>80.138169257340238</v>
      </c>
      <c r="H12">
        <v>57.9</v>
      </c>
      <c r="I12">
        <v>18</v>
      </c>
    </row>
    <row r="13" spans="1:9" x14ac:dyDescent="0.2">
      <c r="A13" t="s">
        <v>36</v>
      </c>
      <c r="B13">
        <v>36.299999999999997</v>
      </c>
      <c r="C13">
        <v>10.8</v>
      </c>
      <c r="D13" s="1">
        <f t="shared" si="0"/>
        <v>60.804020100502512</v>
      </c>
      <c r="E13">
        <v>49.9</v>
      </c>
      <c r="F13">
        <v>14.4</v>
      </c>
      <c r="G13" s="1">
        <f t="shared" si="1"/>
        <v>83.584589614740352</v>
      </c>
      <c r="H13">
        <v>59.7</v>
      </c>
      <c r="I13">
        <v>16.8</v>
      </c>
    </row>
    <row r="14" spans="1:9" x14ac:dyDescent="0.2">
      <c r="A14" t="s">
        <v>37</v>
      </c>
      <c r="B14">
        <v>38.799999999999997</v>
      </c>
      <c r="C14">
        <v>9.6</v>
      </c>
      <c r="D14" s="1">
        <f t="shared" si="0"/>
        <v>65.874363327674018</v>
      </c>
      <c r="E14">
        <v>53</v>
      </c>
      <c r="F14">
        <v>13.2</v>
      </c>
      <c r="G14" s="1">
        <f t="shared" si="1"/>
        <v>89.983022071307303</v>
      </c>
      <c r="H14">
        <v>58.9</v>
      </c>
      <c r="I14">
        <v>16.8</v>
      </c>
    </row>
    <row r="15" spans="1:9" x14ac:dyDescent="0.2">
      <c r="A15" t="s">
        <v>38</v>
      </c>
      <c r="B15">
        <v>39.6</v>
      </c>
      <c r="C15">
        <v>10.8</v>
      </c>
      <c r="D15" s="1">
        <f t="shared" si="0"/>
        <v>70.462633451957288</v>
      </c>
      <c r="E15">
        <v>45.2</v>
      </c>
      <c r="F15">
        <v>14.4</v>
      </c>
      <c r="G15" s="1">
        <f t="shared" si="1"/>
        <v>80.42704626334519</v>
      </c>
      <c r="H15">
        <v>56.2</v>
      </c>
      <c r="I15">
        <v>19.2</v>
      </c>
    </row>
    <row r="16" spans="1:9" x14ac:dyDescent="0.2">
      <c r="A16" t="s">
        <v>39</v>
      </c>
      <c r="B16">
        <v>42.5</v>
      </c>
      <c r="C16">
        <v>12</v>
      </c>
      <c r="D16" s="1">
        <f t="shared" si="0"/>
        <v>75.088339222614849</v>
      </c>
      <c r="E16">
        <v>47.8</v>
      </c>
      <c r="F16">
        <v>14.4</v>
      </c>
      <c r="G16" s="1">
        <f t="shared" si="1"/>
        <v>84.452296819787975</v>
      </c>
      <c r="H16">
        <v>56.6</v>
      </c>
      <c r="I16">
        <v>18</v>
      </c>
    </row>
    <row r="17" spans="1:9" x14ac:dyDescent="0.2">
      <c r="A17" t="s">
        <v>40</v>
      </c>
      <c r="B17">
        <v>34</v>
      </c>
      <c r="C17">
        <v>10.8</v>
      </c>
      <c r="D17" s="1">
        <f t="shared" si="0"/>
        <v>59.233449477351918</v>
      </c>
      <c r="E17">
        <v>45.7</v>
      </c>
      <c r="F17">
        <v>14.4</v>
      </c>
      <c r="G17" s="1">
        <f t="shared" si="1"/>
        <v>79.61672473867597</v>
      </c>
      <c r="H17">
        <v>57.4</v>
      </c>
      <c r="I17">
        <v>19.2</v>
      </c>
    </row>
    <row r="18" spans="1:9" x14ac:dyDescent="0.2">
      <c r="A18" t="s">
        <v>41</v>
      </c>
      <c r="B18">
        <v>33.1</v>
      </c>
      <c r="C18">
        <v>9.6</v>
      </c>
      <c r="D18" s="1">
        <f t="shared" si="0"/>
        <v>58.480565371024738</v>
      </c>
      <c r="E18">
        <v>45.8</v>
      </c>
      <c r="F18">
        <v>13.2</v>
      </c>
      <c r="G18" s="1">
        <f t="shared" si="1"/>
        <v>80.918727915194339</v>
      </c>
      <c r="H18">
        <v>56.6</v>
      </c>
      <c r="I18">
        <v>19.2</v>
      </c>
    </row>
    <row r="19" spans="1:9" x14ac:dyDescent="0.2">
      <c r="A19" t="s">
        <v>42</v>
      </c>
      <c r="B19">
        <v>35.299999999999997</v>
      </c>
      <c r="C19">
        <v>9.6</v>
      </c>
      <c r="D19" s="1">
        <f t="shared" si="0"/>
        <v>68.410852713178286</v>
      </c>
      <c r="E19">
        <v>45.2</v>
      </c>
      <c r="F19">
        <v>13.2</v>
      </c>
      <c r="G19" s="1">
        <f t="shared" si="1"/>
        <v>87.596899224806208</v>
      </c>
      <c r="H19">
        <v>51.6</v>
      </c>
      <c r="I19">
        <v>16.8</v>
      </c>
    </row>
    <row r="20" spans="1:9" x14ac:dyDescent="0.2">
      <c r="A20" t="s">
        <v>43</v>
      </c>
      <c r="B20">
        <v>42.1</v>
      </c>
      <c r="C20">
        <v>10.8</v>
      </c>
      <c r="D20" s="1">
        <f t="shared" si="0"/>
        <v>73.217391304347828</v>
      </c>
      <c r="E20">
        <v>51.6</v>
      </c>
      <c r="F20">
        <v>13.2</v>
      </c>
      <c r="G20" s="1">
        <f t="shared" si="1"/>
        <v>89.739130434782609</v>
      </c>
      <c r="H20">
        <v>57.5</v>
      </c>
      <c r="I20">
        <v>15.6</v>
      </c>
    </row>
    <row r="21" spans="1:9" x14ac:dyDescent="0.2">
      <c r="A21" t="s">
        <v>44</v>
      </c>
      <c r="B21">
        <v>40.299999999999997</v>
      </c>
      <c r="C21">
        <v>9.6</v>
      </c>
      <c r="D21" s="1">
        <f t="shared" si="0"/>
        <v>77.351247600767749</v>
      </c>
      <c r="E21">
        <v>46.5</v>
      </c>
      <c r="F21">
        <v>13.2</v>
      </c>
      <c r="G21" s="1">
        <f t="shared" si="1"/>
        <v>89.251439539347416</v>
      </c>
      <c r="H21">
        <v>52.1</v>
      </c>
      <c r="I21">
        <v>15.6</v>
      </c>
    </row>
    <row r="22" spans="1:9" x14ac:dyDescent="0.2">
      <c r="G22" s="1"/>
    </row>
    <row r="23" spans="1:9" x14ac:dyDescent="0.2">
      <c r="G23" s="1"/>
    </row>
    <row r="24" spans="1:9" x14ac:dyDescent="0.2">
      <c r="G24" s="1"/>
    </row>
    <row r="25" spans="1:9" x14ac:dyDescent="0.2">
      <c r="A25" t="s">
        <v>22</v>
      </c>
      <c r="B25" s="1">
        <f>AVERAGE(B2:B21)</f>
        <v>37.230000000000004</v>
      </c>
      <c r="C25" s="1">
        <f t="shared" ref="C25:I25" si="2">AVERAGE(C2:C21)</f>
        <v>10.199999999999999</v>
      </c>
      <c r="D25" s="1">
        <f t="shared" si="2"/>
        <v>65.648560459461407</v>
      </c>
      <c r="E25" s="1">
        <f t="shared" si="2"/>
        <v>49.075000000000003</v>
      </c>
      <c r="F25" s="1">
        <f t="shared" si="2"/>
        <v>13.62</v>
      </c>
      <c r="G25" s="1">
        <f t="shared" si="2"/>
        <v>86.445559719533961</v>
      </c>
      <c r="H25" s="1">
        <f t="shared" si="2"/>
        <v>56.844999999999992</v>
      </c>
      <c r="I25" s="1">
        <f t="shared" si="2"/>
        <v>17.100000000000001</v>
      </c>
    </row>
    <row r="26" spans="1:9" x14ac:dyDescent="0.2">
      <c r="A26" t="s">
        <v>23</v>
      </c>
      <c r="B26" s="1">
        <f>STDEV(B2:B21)</f>
        <v>3.7587931993911918</v>
      </c>
      <c r="C26" s="1">
        <f t="shared" ref="C26:I26" si="3">STDEV(C2:C21)</f>
        <v>0.72837237440026115</v>
      </c>
      <c r="D26" s="1">
        <f t="shared" si="3"/>
        <v>6.4669889384031265</v>
      </c>
      <c r="E26" s="1">
        <f t="shared" si="3"/>
        <v>3.5768076033774792</v>
      </c>
      <c r="F26" s="1">
        <f t="shared" si="3"/>
        <v>0.89419178444471359</v>
      </c>
      <c r="G26" s="1">
        <f t="shared" si="3"/>
        <v>4.254964758537584</v>
      </c>
      <c r="H26" s="1">
        <f t="shared" si="3"/>
        <v>4.1892688722747948</v>
      </c>
      <c r="I26" s="1">
        <f t="shared" si="3"/>
        <v>1.2234549870196114</v>
      </c>
    </row>
    <row r="27" spans="1:9" x14ac:dyDescent="0.2">
      <c r="A27" t="s">
        <v>12</v>
      </c>
      <c r="B27" s="1">
        <f>MIN(B2:B21)</f>
        <v>29.6</v>
      </c>
      <c r="C27" s="1">
        <f t="shared" ref="C27:I27" si="4">MIN(C2:C21)</f>
        <v>9.6</v>
      </c>
      <c r="D27" s="1">
        <f t="shared" si="4"/>
        <v>53.675213675213676</v>
      </c>
      <c r="E27" s="1">
        <f t="shared" si="4"/>
        <v>41.9</v>
      </c>
      <c r="F27" s="1">
        <f t="shared" si="4"/>
        <v>12</v>
      </c>
      <c r="G27" s="1">
        <f t="shared" si="4"/>
        <v>79.61672473867597</v>
      </c>
      <c r="H27" s="1">
        <f t="shared" si="4"/>
        <v>45.3</v>
      </c>
      <c r="I27" s="1">
        <f t="shared" si="4"/>
        <v>15.6</v>
      </c>
    </row>
    <row r="28" spans="1:9" x14ac:dyDescent="0.2">
      <c r="A28" t="s">
        <v>13</v>
      </c>
      <c r="B28" s="1">
        <f>MAX(B2:B21)</f>
        <v>42.5</v>
      </c>
      <c r="C28" s="1">
        <f t="shared" ref="C28:I28" si="5">MAX(C2:C21)</f>
        <v>12</v>
      </c>
      <c r="D28" s="1">
        <f t="shared" si="5"/>
        <v>77.351247600767749</v>
      </c>
      <c r="E28" s="1">
        <f t="shared" si="5"/>
        <v>55.1</v>
      </c>
      <c r="F28" s="1">
        <f t="shared" si="5"/>
        <v>15.6</v>
      </c>
      <c r="G28" s="1">
        <f t="shared" si="5"/>
        <v>94.77477477477477</v>
      </c>
      <c r="H28" s="1">
        <f t="shared" si="5"/>
        <v>63.9</v>
      </c>
      <c r="I28" s="1">
        <f t="shared" si="5"/>
        <v>19.2</v>
      </c>
    </row>
    <row r="29" spans="1:9" x14ac:dyDescent="0.2">
      <c r="A29" t="s">
        <v>24</v>
      </c>
      <c r="B29" s="1">
        <f>MAX(MEDIAN(B2:B21))</f>
        <v>36.700000000000003</v>
      </c>
      <c r="C29" s="1">
        <f t="shared" ref="C29:I29" si="6">MAX(MEDIAN(C2:C21))</f>
        <v>9.6</v>
      </c>
      <c r="D29" s="1">
        <f t="shared" si="6"/>
        <v>65.360292627784716</v>
      </c>
      <c r="E29" s="1">
        <f t="shared" si="6"/>
        <v>49.4</v>
      </c>
      <c r="F29" s="1">
        <f t="shared" si="6"/>
        <v>13.2</v>
      </c>
      <c r="G29" s="1">
        <f t="shared" si="6"/>
        <v>86.554063220729887</v>
      </c>
      <c r="H29" s="1">
        <f t="shared" si="6"/>
        <v>57.05</v>
      </c>
      <c r="I29" s="1">
        <f t="shared" si="6"/>
        <v>16.8</v>
      </c>
    </row>
    <row r="30" spans="1:9" x14ac:dyDescent="0.2">
      <c r="A30" t="s">
        <v>10</v>
      </c>
      <c r="B30" s="1">
        <f>_xlfn.QUARTILE.INC(B2:B21,1)</f>
        <v>34.825000000000003</v>
      </c>
      <c r="C30" s="1">
        <f t="shared" ref="C30:I30" si="7">_xlfn.QUARTILE.INC(C2:C21,1)</f>
        <v>9.6</v>
      </c>
      <c r="D30" s="1">
        <f t="shared" si="7"/>
        <v>60.55010502246683</v>
      </c>
      <c r="E30" s="1">
        <f t="shared" si="7"/>
        <v>46.25</v>
      </c>
      <c r="F30" s="1">
        <f t="shared" si="7"/>
        <v>13.2</v>
      </c>
      <c r="G30" s="1">
        <f t="shared" si="7"/>
        <v>84.114052809090481</v>
      </c>
      <c r="H30" s="1">
        <f t="shared" si="7"/>
        <v>55.25</v>
      </c>
      <c r="I30" s="1">
        <f t="shared" si="7"/>
        <v>16.5</v>
      </c>
    </row>
    <row r="31" spans="1:9" x14ac:dyDescent="0.2">
      <c r="A31" t="s">
        <v>20</v>
      </c>
      <c r="B31" s="1">
        <f>_xlfn.QUARTILE.INC(B2:B21,3)</f>
        <v>40.65</v>
      </c>
      <c r="C31" s="1">
        <f t="shared" ref="C31:I31" si="8">_xlfn.QUARTILE.INC(C2:C21,3)</f>
        <v>10.8</v>
      </c>
      <c r="D31" s="1">
        <f t="shared" si="8"/>
        <v>70.064982687313631</v>
      </c>
      <c r="E31" s="1">
        <f t="shared" si="8"/>
        <v>51.85</v>
      </c>
      <c r="F31" s="1">
        <f t="shared" si="8"/>
        <v>14.4</v>
      </c>
      <c r="G31" s="1">
        <f t="shared" si="8"/>
        <v>89.373362263206218</v>
      </c>
      <c r="H31" s="1">
        <f t="shared" si="8"/>
        <v>58.975000000000001</v>
      </c>
      <c r="I31" s="1">
        <f t="shared" si="8"/>
        <v>18</v>
      </c>
    </row>
  </sheetData>
  <pageMargins left="0.75" right="0.75" top="1" bottom="1" header="0.5" footer="0.5"/>
  <pageSetup paperSize="0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O27" sqref="O27"/>
    </sheetView>
  </sheetViews>
  <sheetFormatPr baseColWidth="10" defaultRowHeight="16" x14ac:dyDescent="0.2"/>
  <cols>
    <col min="1" max="1" width="12.6640625" bestFit="1" customWidth="1"/>
    <col min="2" max="2" width="13.1640625" bestFit="1" customWidth="1"/>
    <col min="5" max="5" width="12.83203125" bestFit="1" customWidth="1"/>
  </cols>
  <sheetData>
    <row r="1" spans="1:7" x14ac:dyDescent="0.2">
      <c r="A1" t="s">
        <v>14</v>
      </c>
      <c r="B1" t="s">
        <v>16</v>
      </c>
      <c r="C1" t="s">
        <v>17</v>
      </c>
      <c r="E1" t="s">
        <v>15</v>
      </c>
      <c r="F1" t="s">
        <v>18</v>
      </c>
      <c r="G1" t="s">
        <v>19</v>
      </c>
    </row>
    <row r="2" spans="1:7" x14ac:dyDescent="0.2">
      <c r="A2">
        <v>47.3</v>
      </c>
      <c r="B2">
        <v>82</v>
      </c>
      <c r="C2">
        <v>70.11</v>
      </c>
      <c r="E2">
        <v>52.5</v>
      </c>
      <c r="F2">
        <v>100</v>
      </c>
      <c r="G2">
        <v>96.55</v>
      </c>
    </row>
    <row r="3" spans="1:7" x14ac:dyDescent="0.2">
      <c r="A3">
        <v>45.3</v>
      </c>
      <c r="B3">
        <v>77</v>
      </c>
      <c r="C3">
        <v>48.27</v>
      </c>
      <c r="E3">
        <v>46.4</v>
      </c>
      <c r="F3">
        <v>96</v>
      </c>
      <c r="G3">
        <v>95.4</v>
      </c>
    </row>
    <row r="4" spans="1:7" x14ac:dyDescent="0.2">
      <c r="A4">
        <v>47.1</v>
      </c>
      <c r="B4">
        <v>85</v>
      </c>
      <c r="C4">
        <v>37.93</v>
      </c>
      <c r="E4">
        <v>57.6</v>
      </c>
      <c r="F4">
        <v>95</v>
      </c>
      <c r="G4">
        <v>89.65</v>
      </c>
    </row>
    <row r="5" spans="1:7" x14ac:dyDescent="0.2">
      <c r="A5">
        <v>42.4</v>
      </c>
      <c r="B5">
        <v>79</v>
      </c>
      <c r="C5">
        <v>45.97</v>
      </c>
      <c r="E5">
        <v>48.4</v>
      </c>
      <c r="F5">
        <v>95</v>
      </c>
      <c r="G5">
        <v>91.95</v>
      </c>
    </row>
    <row r="6" spans="1:7" x14ac:dyDescent="0.2">
      <c r="A6">
        <v>42.4</v>
      </c>
      <c r="B6">
        <v>89</v>
      </c>
      <c r="C6">
        <v>80.459999999999994</v>
      </c>
      <c r="E6">
        <v>45.6</v>
      </c>
      <c r="F6">
        <v>100</v>
      </c>
      <c r="G6">
        <v>89.65</v>
      </c>
    </row>
    <row r="7" spans="1:7" x14ac:dyDescent="0.2">
      <c r="A7">
        <v>48.5</v>
      </c>
      <c r="B7">
        <v>81</v>
      </c>
      <c r="C7">
        <v>54.02</v>
      </c>
      <c r="E7">
        <v>48.1</v>
      </c>
      <c r="F7">
        <v>89</v>
      </c>
      <c r="G7">
        <v>66.67</v>
      </c>
    </row>
    <row r="8" spans="1:7" x14ac:dyDescent="0.2">
      <c r="A8">
        <v>48.6</v>
      </c>
      <c r="B8">
        <v>59</v>
      </c>
      <c r="C8">
        <v>58.62</v>
      </c>
      <c r="E8">
        <v>45.7</v>
      </c>
      <c r="F8">
        <v>87</v>
      </c>
      <c r="G8">
        <v>87.35</v>
      </c>
    </row>
    <row r="9" spans="1:7" x14ac:dyDescent="0.2">
      <c r="A9">
        <v>43.3</v>
      </c>
      <c r="B9">
        <v>67</v>
      </c>
      <c r="C9">
        <v>40.229999999999997</v>
      </c>
      <c r="E9">
        <v>47.1</v>
      </c>
      <c r="F9">
        <v>95.36</v>
      </c>
      <c r="G9">
        <v>87.19</v>
      </c>
    </row>
    <row r="10" spans="1:7" x14ac:dyDescent="0.2">
      <c r="A10">
        <v>36.299999999999997</v>
      </c>
      <c r="B10">
        <v>81</v>
      </c>
      <c r="C10">
        <v>72.41</v>
      </c>
      <c r="E10">
        <v>47.4</v>
      </c>
      <c r="F10">
        <v>90</v>
      </c>
      <c r="G10">
        <v>63.22</v>
      </c>
    </row>
    <row r="11" spans="1:7" x14ac:dyDescent="0.2">
      <c r="A11">
        <v>43.2</v>
      </c>
      <c r="B11">
        <v>49</v>
      </c>
      <c r="C11">
        <v>28.73</v>
      </c>
      <c r="E11">
        <v>45.8</v>
      </c>
      <c r="F11">
        <v>95</v>
      </c>
      <c r="G11">
        <v>74.709999999999994</v>
      </c>
    </row>
    <row r="12" spans="1:7" x14ac:dyDescent="0.2">
      <c r="A12">
        <v>36.4</v>
      </c>
      <c r="B12">
        <v>39</v>
      </c>
      <c r="C12">
        <v>26.43</v>
      </c>
      <c r="E12">
        <v>44.9</v>
      </c>
      <c r="F12">
        <v>95</v>
      </c>
      <c r="G12">
        <v>96.55</v>
      </c>
    </row>
    <row r="13" spans="1:7" x14ac:dyDescent="0.2">
      <c r="A13">
        <v>47.8</v>
      </c>
      <c r="B13">
        <v>76</v>
      </c>
      <c r="C13">
        <v>59.77</v>
      </c>
      <c r="E13">
        <v>52.6</v>
      </c>
      <c r="F13">
        <v>100</v>
      </c>
      <c r="G13">
        <v>95.4</v>
      </c>
    </row>
    <row r="14" spans="1:7" x14ac:dyDescent="0.2">
      <c r="A14">
        <v>44.5</v>
      </c>
      <c r="B14">
        <v>85</v>
      </c>
      <c r="C14">
        <v>77.010000000000005</v>
      </c>
      <c r="E14">
        <v>52.2</v>
      </c>
      <c r="F14">
        <v>95</v>
      </c>
      <c r="G14">
        <v>97.7</v>
      </c>
    </row>
    <row r="15" spans="1:7" x14ac:dyDescent="0.2">
      <c r="A15">
        <v>43.5</v>
      </c>
      <c r="B15">
        <v>77</v>
      </c>
      <c r="C15">
        <v>70.239999999999995</v>
      </c>
      <c r="E15">
        <v>46.1</v>
      </c>
      <c r="F15">
        <v>98</v>
      </c>
      <c r="G15">
        <v>75.900000000000006</v>
      </c>
    </row>
    <row r="16" spans="1:7" x14ac:dyDescent="0.2">
      <c r="A16">
        <v>53.5</v>
      </c>
      <c r="B16">
        <v>95</v>
      </c>
      <c r="C16">
        <v>90.8</v>
      </c>
      <c r="E16">
        <v>55.8</v>
      </c>
      <c r="F16">
        <v>100</v>
      </c>
      <c r="G16">
        <v>100</v>
      </c>
    </row>
    <row r="17" spans="1:7" x14ac:dyDescent="0.2">
      <c r="A17">
        <v>51.2</v>
      </c>
      <c r="B17">
        <v>91</v>
      </c>
      <c r="C17">
        <v>49.2</v>
      </c>
      <c r="E17">
        <v>51.3</v>
      </c>
      <c r="F17">
        <v>100</v>
      </c>
      <c r="G17">
        <v>100</v>
      </c>
    </row>
    <row r="18" spans="1:7" x14ac:dyDescent="0.2">
      <c r="A18">
        <v>49.7</v>
      </c>
      <c r="B18">
        <v>95</v>
      </c>
      <c r="C18">
        <v>78.599999999999994</v>
      </c>
      <c r="E18">
        <v>50.4</v>
      </c>
      <c r="F18">
        <v>95</v>
      </c>
      <c r="G18">
        <v>96.55</v>
      </c>
    </row>
    <row r="19" spans="1:7" x14ac:dyDescent="0.2">
      <c r="A19">
        <v>42.8</v>
      </c>
      <c r="B19">
        <v>88</v>
      </c>
      <c r="C19">
        <v>74.790000000000006</v>
      </c>
      <c r="E19">
        <v>48</v>
      </c>
      <c r="F19">
        <v>85</v>
      </c>
      <c r="G19">
        <v>86.21</v>
      </c>
    </row>
    <row r="21" spans="1:7" x14ac:dyDescent="0.2">
      <c r="A21">
        <f>CORREL(A2:A19,B2:B19)</f>
        <v>0.50266549416502015</v>
      </c>
      <c r="D21">
        <f>CORREL(E2:E19,G2:G19)</f>
        <v>0.42606466149184502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CASES</vt:lpstr>
      <vt:lpstr>CONTROLS</vt:lpstr>
      <vt:lpstr>CORR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o Almeida</dc:creator>
  <cp:lastModifiedBy>Adriano Almeida</cp:lastModifiedBy>
  <dcterms:created xsi:type="dcterms:W3CDTF">2016-02-13T20:26:46Z</dcterms:created>
  <dcterms:modified xsi:type="dcterms:W3CDTF">2018-03-08T23:35:54Z</dcterms:modified>
</cp:coreProperties>
</file>